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study\投稿论文\PeerJ\SWEET基因家族文章附件\"/>
    </mc:Choice>
  </mc:AlternateContent>
  <xr:revisionPtr revIDLastSave="0" documentId="13_ncr:1_{04E66DAF-F369-43DC-9168-1503B91B6DD1}" xr6:coauthVersionLast="47" xr6:coauthVersionMax="47" xr10:uidLastSave="{00000000-0000-0000-0000-000000000000}"/>
  <bookViews>
    <workbookView xWindow="-110" yWindow="-110" windowWidth="19420" windowHeight="10420" firstSheet="7" activeTab="10" xr2:uid="{ED794437-CD45-45E5-A082-F3E5B702BAAB}"/>
  </bookViews>
  <sheets>
    <sheet name="Zaolve_SWEET1" sheetId="1" r:id="rId1"/>
    <sheet name="Zaolve_SWEET2" sheetId="2" r:id="rId2"/>
    <sheet name="Zaolve_SWEET3" sheetId="18" r:id="rId3"/>
    <sheet name="Zaolve_SWEET4" sheetId="19" r:id="rId4"/>
    <sheet name="Zaolve_SWEET7" sheetId="7" r:id="rId5"/>
    <sheet name="Zaolve_SWEET8" sheetId="20" r:id="rId6"/>
    <sheet name="Zaolve_SWEET10" sheetId="10" r:id="rId7"/>
    <sheet name="Zaolve_SWEET12" sheetId="12" r:id="rId8"/>
    <sheet name="Zaolve_SWEET13" sheetId="13" r:id="rId9"/>
    <sheet name="Zaolve_SWEET14" sheetId="14" r:id="rId10"/>
    <sheet name="Zaolve_SWEET17" sheetId="1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1" i="1" l="1"/>
  <c r="C21" i="1"/>
  <c r="E21" i="1"/>
  <c r="F21" i="1"/>
  <c r="G21" i="1"/>
  <c r="H21" i="1"/>
  <c r="I21" i="1"/>
  <c r="S21" i="17" l="1"/>
  <c r="I22" i="17" s="1"/>
  <c r="I24" i="17" s="1"/>
  <c r="R21" i="17"/>
  <c r="H22" i="17" s="1"/>
  <c r="H24" i="17" s="1"/>
  <c r="Q21" i="17"/>
  <c r="G22" i="17" s="1"/>
  <c r="G24" i="17" s="1"/>
  <c r="P21" i="17"/>
  <c r="F22" i="17" s="1"/>
  <c r="F24" i="17" s="1"/>
  <c r="O21" i="17"/>
  <c r="E22" i="17" s="1"/>
  <c r="E24" i="17" s="1"/>
  <c r="N21" i="17"/>
  <c r="D22" i="17" s="1"/>
  <c r="D24" i="17" s="1"/>
  <c r="M21" i="17"/>
  <c r="C22" i="17" s="1"/>
  <c r="C24" i="17" s="1"/>
  <c r="L21" i="17"/>
  <c r="B22" i="17" s="1"/>
  <c r="B24" i="17" s="1"/>
  <c r="I21" i="17"/>
  <c r="I23" i="17" s="1"/>
  <c r="H21" i="17"/>
  <c r="H23" i="17" s="1"/>
  <c r="G21" i="17"/>
  <c r="G23" i="17" s="1"/>
  <c r="F21" i="17"/>
  <c r="F23" i="17" s="1"/>
  <c r="F25" i="17" s="1"/>
  <c r="F26" i="17" s="1"/>
  <c r="F27" i="17" s="1"/>
  <c r="F29" i="17" s="1"/>
  <c r="E21" i="17"/>
  <c r="E23" i="17" s="1"/>
  <c r="D21" i="17"/>
  <c r="D23" i="17" s="1"/>
  <c r="C21" i="17"/>
  <c r="C23" i="17" s="1"/>
  <c r="B21" i="17"/>
  <c r="B23" i="17" s="1"/>
  <c r="S10" i="17"/>
  <c r="I11" i="17" s="1"/>
  <c r="R10" i="17"/>
  <c r="H11" i="17" s="1"/>
  <c r="Q10" i="17"/>
  <c r="G11" i="17" s="1"/>
  <c r="P10" i="17"/>
  <c r="F11" i="17" s="1"/>
  <c r="O10" i="17"/>
  <c r="E11" i="17" s="1"/>
  <c r="N10" i="17"/>
  <c r="D11" i="17" s="1"/>
  <c r="M10" i="17"/>
  <c r="C11" i="17" s="1"/>
  <c r="L10" i="17"/>
  <c r="B11" i="17" s="1"/>
  <c r="I10" i="17"/>
  <c r="H10" i="17"/>
  <c r="G10" i="17"/>
  <c r="F10" i="17"/>
  <c r="F12" i="17" s="1"/>
  <c r="E10" i="17"/>
  <c r="D10" i="17"/>
  <c r="C10" i="17"/>
  <c r="B10" i="17"/>
  <c r="S21" i="14"/>
  <c r="I22" i="14" s="1"/>
  <c r="I24" i="14" s="1"/>
  <c r="R21" i="14"/>
  <c r="H22" i="14" s="1"/>
  <c r="H24" i="14" s="1"/>
  <c r="Q21" i="14"/>
  <c r="G22" i="14" s="1"/>
  <c r="G24" i="14" s="1"/>
  <c r="P21" i="14"/>
  <c r="F22" i="14" s="1"/>
  <c r="F24" i="14" s="1"/>
  <c r="O21" i="14"/>
  <c r="E22" i="14" s="1"/>
  <c r="E24" i="14" s="1"/>
  <c r="N21" i="14"/>
  <c r="D22" i="14" s="1"/>
  <c r="D24" i="14" s="1"/>
  <c r="M21" i="14"/>
  <c r="C22" i="14" s="1"/>
  <c r="C24" i="14" s="1"/>
  <c r="L21" i="14"/>
  <c r="B22" i="14" s="1"/>
  <c r="B24" i="14" s="1"/>
  <c r="I21" i="14"/>
  <c r="I23" i="14" s="1"/>
  <c r="H21" i="14"/>
  <c r="H23" i="14" s="1"/>
  <c r="H25" i="14" s="1"/>
  <c r="H26" i="14" s="1"/>
  <c r="H27" i="14" s="1"/>
  <c r="H29" i="14" s="1"/>
  <c r="G21" i="14"/>
  <c r="G23" i="14" s="1"/>
  <c r="F21" i="14"/>
  <c r="F23" i="14" s="1"/>
  <c r="E21" i="14"/>
  <c r="E23" i="14" s="1"/>
  <c r="D21" i="14"/>
  <c r="D23" i="14" s="1"/>
  <c r="C21" i="14"/>
  <c r="C23" i="14" s="1"/>
  <c r="B21" i="14"/>
  <c r="B23" i="14" s="1"/>
  <c r="S10" i="14"/>
  <c r="I11" i="14" s="1"/>
  <c r="R10" i="14"/>
  <c r="H11" i="14" s="1"/>
  <c r="Q10" i="14"/>
  <c r="G11" i="14" s="1"/>
  <c r="P10" i="14"/>
  <c r="F11" i="14" s="1"/>
  <c r="O10" i="14"/>
  <c r="E11" i="14" s="1"/>
  <c r="N10" i="14"/>
  <c r="D11" i="14" s="1"/>
  <c r="M10" i="14"/>
  <c r="C11" i="14" s="1"/>
  <c r="L10" i="14"/>
  <c r="B11" i="14" s="1"/>
  <c r="I10" i="14"/>
  <c r="I12" i="14" s="1"/>
  <c r="H10" i="14"/>
  <c r="H12" i="14" s="1"/>
  <c r="G10" i="14"/>
  <c r="F10" i="14"/>
  <c r="E10" i="14"/>
  <c r="D10" i="14"/>
  <c r="C10" i="14"/>
  <c r="B10" i="14"/>
  <c r="S21" i="13"/>
  <c r="I22" i="13" s="1"/>
  <c r="I24" i="13" s="1"/>
  <c r="R21" i="13"/>
  <c r="H22" i="13" s="1"/>
  <c r="H24" i="13" s="1"/>
  <c r="Q21" i="13"/>
  <c r="G22" i="13" s="1"/>
  <c r="G24" i="13" s="1"/>
  <c r="P21" i="13"/>
  <c r="F22" i="13" s="1"/>
  <c r="F24" i="13" s="1"/>
  <c r="O21" i="13"/>
  <c r="E22" i="13" s="1"/>
  <c r="E24" i="13" s="1"/>
  <c r="N21" i="13"/>
  <c r="D22" i="13" s="1"/>
  <c r="D24" i="13" s="1"/>
  <c r="M21" i="13"/>
  <c r="C22" i="13" s="1"/>
  <c r="C24" i="13" s="1"/>
  <c r="L21" i="13"/>
  <c r="B22" i="13" s="1"/>
  <c r="B24" i="13" s="1"/>
  <c r="I21" i="13"/>
  <c r="I23" i="13" s="1"/>
  <c r="H21" i="13"/>
  <c r="H23" i="13" s="1"/>
  <c r="G21" i="13"/>
  <c r="G23" i="13" s="1"/>
  <c r="G25" i="13" s="1"/>
  <c r="G26" i="13" s="1"/>
  <c r="G27" i="13" s="1"/>
  <c r="G29" i="13" s="1"/>
  <c r="F21" i="13"/>
  <c r="F23" i="13" s="1"/>
  <c r="F25" i="13" s="1"/>
  <c r="F26" i="13" s="1"/>
  <c r="F27" i="13" s="1"/>
  <c r="F29" i="13" s="1"/>
  <c r="E21" i="13"/>
  <c r="E23" i="13" s="1"/>
  <c r="E25" i="13" s="1"/>
  <c r="E26" i="13" s="1"/>
  <c r="E27" i="13" s="1"/>
  <c r="E29" i="13" s="1"/>
  <c r="D21" i="13"/>
  <c r="D23" i="13" s="1"/>
  <c r="C21" i="13"/>
  <c r="C23" i="13" s="1"/>
  <c r="B21" i="13"/>
  <c r="B23" i="13" s="1"/>
  <c r="S10" i="13"/>
  <c r="I11" i="13" s="1"/>
  <c r="R10" i="13"/>
  <c r="H11" i="13" s="1"/>
  <c r="Q10" i="13"/>
  <c r="G11" i="13" s="1"/>
  <c r="P10" i="13"/>
  <c r="F11" i="13" s="1"/>
  <c r="O10" i="13"/>
  <c r="E11" i="13" s="1"/>
  <c r="N10" i="13"/>
  <c r="D11" i="13" s="1"/>
  <c r="M10" i="13"/>
  <c r="C11" i="13" s="1"/>
  <c r="L10" i="13"/>
  <c r="B11" i="13" s="1"/>
  <c r="I10" i="13"/>
  <c r="H10" i="13"/>
  <c r="G10" i="13"/>
  <c r="G12" i="13" s="1"/>
  <c r="F10" i="13"/>
  <c r="F12" i="13" s="1"/>
  <c r="E10" i="13"/>
  <c r="E12" i="13" s="1"/>
  <c r="D10" i="13"/>
  <c r="C10" i="13"/>
  <c r="B10" i="13"/>
  <c r="S21" i="12"/>
  <c r="I22" i="12" s="1"/>
  <c r="I24" i="12" s="1"/>
  <c r="R21" i="12"/>
  <c r="H22" i="12" s="1"/>
  <c r="H24" i="12" s="1"/>
  <c r="Q21" i="12"/>
  <c r="G22" i="12" s="1"/>
  <c r="G24" i="12" s="1"/>
  <c r="P21" i="12"/>
  <c r="F22" i="12" s="1"/>
  <c r="F24" i="12" s="1"/>
  <c r="O21" i="12"/>
  <c r="E22" i="12" s="1"/>
  <c r="E24" i="12" s="1"/>
  <c r="N21" i="12"/>
  <c r="D22" i="12" s="1"/>
  <c r="D24" i="12" s="1"/>
  <c r="M21" i="12"/>
  <c r="C22" i="12" s="1"/>
  <c r="C24" i="12" s="1"/>
  <c r="L21" i="12"/>
  <c r="B22" i="12" s="1"/>
  <c r="B24" i="12" s="1"/>
  <c r="I21" i="12"/>
  <c r="I23" i="12" s="1"/>
  <c r="H21" i="12"/>
  <c r="H23" i="12" s="1"/>
  <c r="G21" i="12"/>
  <c r="G23" i="12" s="1"/>
  <c r="F21" i="12"/>
  <c r="F23" i="12" s="1"/>
  <c r="E21" i="12"/>
  <c r="E23" i="12" s="1"/>
  <c r="D21" i="12"/>
  <c r="D23" i="12" s="1"/>
  <c r="C21" i="12"/>
  <c r="C23" i="12" s="1"/>
  <c r="B21" i="12"/>
  <c r="B23" i="12" s="1"/>
  <c r="S10" i="12"/>
  <c r="I11" i="12" s="1"/>
  <c r="R10" i="12"/>
  <c r="H11" i="12" s="1"/>
  <c r="Q10" i="12"/>
  <c r="G11" i="12" s="1"/>
  <c r="P10" i="12"/>
  <c r="F11" i="12" s="1"/>
  <c r="O10" i="12"/>
  <c r="E11" i="12" s="1"/>
  <c r="N10" i="12"/>
  <c r="D11" i="12" s="1"/>
  <c r="M10" i="12"/>
  <c r="C11" i="12" s="1"/>
  <c r="L10" i="12"/>
  <c r="B11" i="12" s="1"/>
  <c r="I10" i="12"/>
  <c r="H10" i="12"/>
  <c r="G10" i="12"/>
  <c r="G12" i="12" s="1"/>
  <c r="F10" i="12"/>
  <c r="E10" i="12"/>
  <c r="D10" i="12"/>
  <c r="D12" i="12" s="1"/>
  <c r="C10" i="12"/>
  <c r="B10" i="12"/>
  <c r="S21" i="10"/>
  <c r="I22" i="10" s="1"/>
  <c r="I24" i="10" s="1"/>
  <c r="R21" i="10"/>
  <c r="H22" i="10" s="1"/>
  <c r="H24" i="10" s="1"/>
  <c r="Q21" i="10"/>
  <c r="G22" i="10" s="1"/>
  <c r="G24" i="10" s="1"/>
  <c r="P21" i="10"/>
  <c r="F22" i="10" s="1"/>
  <c r="F24" i="10" s="1"/>
  <c r="O21" i="10"/>
  <c r="E22" i="10" s="1"/>
  <c r="E24" i="10" s="1"/>
  <c r="N21" i="10"/>
  <c r="D22" i="10" s="1"/>
  <c r="D24" i="10" s="1"/>
  <c r="M21" i="10"/>
  <c r="C22" i="10" s="1"/>
  <c r="C24" i="10" s="1"/>
  <c r="L21" i="10"/>
  <c r="B22" i="10" s="1"/>
  <c r="B24" i="10" s="1"/>
  <c r="I21" i="10"/>
  <c r="I23" i="10" s="1"/>
  <c r="H21" i="10"/>
  <c r="H23" i="10" s="1"/>
  <c r="H25" i="10" s="1"/>
  <c r="H26" i="10" s="1"/>
  <c r="H27" i="10" s="1"/>
  <c r="H29" i="10" s="1"/>
  <c r="G21" i="10"/>
  <c r="G23" i="10" s="1"/>
  <c r="G25" i="10" s="1"/>
  <c r="G26" i="10" s="1"/>
  <c r="G27" i="10" s="1"/>
  <c r="G29" i="10" s="1"/>
  <c r="F21" i="10"/>
  <c r="F23" i="10" s="1"/>
  <c r="E21" i="10"/>
  <c r="E23" i="10" s="1"/>
  <c r="D21" i="10"/>
  <c r="D23" i="10" s="1"/>
  <c r="C21" i="10"/>
  <c r="C23" i="10" s="1"/>
  <c r="B21" i="10"/>
  <c r="B23" i="10" s="1"/>
  <c r="S10" i="10"/>
  <c r="I11" i="10" s="1"/>
  <c r="R10" i="10"/>
  <c r="H11" i="10" s="1"/>
  <c r="Q10" i="10"/>
  <c r="G11" i="10" s="1"/>
  <c r="P10" i="10"/>
  <c r="F11" i="10" s="1"/>
  <c r="O10" i="10"/>
  <c r="E11" i="10" s="1"/>
  <c r="N10" i="10"/>
  <c r="D11" i="10" s="1"/>
  <c r="M10" i="10"/>
  <c r="C11" i="10" s="1"/>
  <c r="L10" i="10"/>
  <c r="B11" i="10" s="1"/>
  <c r="I10" i="10"/>
  <c r="H10" i="10"/>
  <c r="G10" i="10"/>
  <c r="G12" i="10" s="1"/>
  <c r="F10" i="10"/>
  <c r="F12" i="10" s="1"/>
  <c r="E10" i="10"/>
  <c r="D10" i="10"/>
  <c r="C10" i="10"/>
  <c r="B10" i="10"/>
  <c r="S21" i="20"/>
  <c r="I22" i="20" s="1"/>
  <c r="I24" i="20" s="1"/>
  <c r="R21" i="20"/>
  <c r="H22" i="20" s="1"/>
  <c r="H24" i="20" s="1"/>
  <c r="Q21" i="20"/>
  <c r="G22" i="20" s="1"/>
  <c r="G24" i="20" s="1"/>
  <c r="P21" i="20"/>
  <c r="F22" i="20" s="1"/>
  <c r="F24" i="20" s="1"/>
  <c r="O21" i="20"/>
  <c r="E22" i="20" s="1"/>
  <c r="E24" i="20" s="1"/>
  <c r="N21" i="20"/>
  <c r="D22" i="20" s="1"/>
  <c r="D24" i="20" s="1"/>
  <c r="M21" i="20"/>
  <c r="C22" i="20" s="1"/>
  <c r="C24" i="20" s="1"/>
  <c r="L21" i="20"/>
  <c r="B22" i="20" s="1"/>
  <c r="B24" i="20" s="1"/>
  <c r="I21" i="20"/>
  <c r="I23" i="20" s="1"/>
  <c r="H21" i="20"/>
  <c r="H23" i="20" s="1"/>
  <c r="G21" i="20"/>
  <c r="G23" i="20" s="1"/>
  <c r="G25" i="20" s="1"/>
  <c r="G26" i="20" s="1"/>
  <c r="G27" i="20" s="1"/>
  <c r="G29" i="20" s="1"/>
  <c r="F21" i="20"/>
  <c r="F23" i="20" s="1"/>
  <c r="F25" i="20" s="1"/>
  <c r="F26" i="20" s="1"/>
  <c r="F27" i="20" s="1"/>
  <c r="F29" i="20" s="1"/>
  <c r="E21" i="20"/>
  <c r="E23" i="20" s="1"/>
  <c r="E25" i="20" s="1"/>
  <c r="E26" i="20" s="1"/>
  <c r="E27" i="20" s="1"/>
  <c r="E29" i="20" s="1"/>
  <c r="D21" i="20"/>
  <c r="D23" i="20" s="1"/>
  <c r="D25" i="20" s="1"/>
  <c r="D26" i="20" s="1"/>
  <c r="D27" i="20" s="1"/>
  <c r="D29" i="20" s="1"/>
  <c r="C21" i="20"/>
  <c r="C23" i="20" s="1"/>
  <c r="C25" i="20" s="1"/>
  <c r="C26" i="20" s="1"/>
  <c r="C27" i="20" s="1"/>
  <c r="C29" i="20" s="1"/>
  <c r="B21" i="20"/>
  <c r="B23" i="20" s="1"/>
  <c r="B25" i="20" s="1"/>
  <c r="B26" i="20" s="1"/>
  <c r="B27" i="20" s="1"/>
  <c r="B29" i="20" s="1"/>
  <c r="S10" i="20"/>
  <c r="I11" i="20" s="1"/>
  <c r="R10" i="20"/>
  <c r="H11" i="20" s="1"/>
  <c r="Q10" i="20"/>
  <c r="G11" i="20" s="1"/>
  <c r="P10" i="20"/>
  <c r="F11" i="20" s="1"/>
  <c r="O10" i="20"/>
  <c r="E11" i="20" s="1"/>
  <c r="N10" i="20"/>
  <c r="D11" i="20" s="1"/>
  <c r="M10" i="20"/>
  <c r="C11" i="20" s="1"/>
  <c r="L10" i="20"/>
  <c r="B11" i="20" s="1"/>
  <c r="I10" i="20"/>
  <c r="H10" i="20"/>
  <c r="H12" i="20" s="1"/>
  <c r="G10" i="20"/>
  <c r="G12" i="20" s="1"/>
  <c r="F10" i="20"/>
  <c r="F12" i="20" s="1"/>
  <c r="E10" i="20"/>
  <c r="E12" i="20" s="1"/>
  <c r="D10" i="20"/>
  <c r="D12" i="20" s="1"/>
  <c r="C10" i="20"/>
  <c r="C12" i="20" s="1"/>
  <c r="B10" i="20"/>
  <c r="S21" i="7"/>
  <c r="I22" i="7" s="1"/>
  <c r="I24" i="7" s="1"/>
  <c r="R21" i="7"/>
  <c r="H22" i="7" s="1"/>
  <c r="H24" i="7" s="1"/>
  <c r="Q21" i="7"/>
  <c r="G22" i="7" s="1"/>
  <c r="G24" i="7" s="1"/>
  <c r="P21" i="7"/>
  <c r="F22" i="7" s="1"/>
  <c r="F24" i="7" s="1"/>
  <c r="O21" i="7"/>
  <c r="E22" i="7" s="1"/>
  <c r="E24" i="7" s="1"/>
  <c r="N21" i="7"/>
  <c r="D22" i="7" s="1"/>
  <c r="D24" i="7" s="1"/>
  <c r="M21" i="7"/>
  <c r="C22" i="7" s="1"/>
  <c r="C24" i="7" s="1"/>
  <c r="L21" i="7"/>
  <c r="B22" i="7" s="1"/>
  <c r="B24" i="7" s="1"/>
  <c r="I21" i="7"/>
  <c r="I23" i="7" s="1"/>
  <c r="I25" i="7" s="1"/>
  <c r="I26" i="7" s="1"/>
  <c r="I27" i="7" s="1"/>
  <c r="I29" i="7" s="1"/>
  <c r="H21" i="7"/>
  <c r="H23" i="7" s="1"/>
  <c r="G21" i="7"/>
  <c r="G23" i="7" s="1"/>
  <c r="F21" i="7"/>
  <c r="F23" i="7" s="1"/>
  <c r="E21" i="7"/>
  <c r="E23" i="7" s="1"/>
  <c r="E25" i="7" s="1"/>
  <c r="E26" i="7" s="1"/>
  <c r="E27" i="7" s="1"/>
  <c r="E29" i="7" s="1"/>
  <c r="D21" i="7"/>
  <c r="D23" i="7" s="1"/>
  <c r="C21" i="7"/>
  <c r="C23" i="7" s="1"/>
  <c r="B21" i="7"/>
  <c r="B23" i="7" s="1"/>
  <c r="S10" i="7"/>
  <c r="I11" i="7" s="1"/>
  <c r="R10" i="7"/>
  <c r="H11" i="7" s="1"/>
  <c r="Q10" i="7"/>
  <c r="G11" i="7" s="1"/>
  <c r="P10" i="7"/>
  <c r="F11" i="7" s="1"/>
  <c r="O10" i="7"/>
  <c r="E11" i="7" s="1"/>
  <c r="N10" i="7"/>
  <c r="D11" i="7" s="1"/>
  <c r="M10" i="7"/>
  <c r="C11" i="7" s="1"/>
  <c r="L10" i="7"/>
  <c r="B11" i="7" s="1"/>
  <c r="I10" i="7"/>
  <c r="H10" i="7"/>
  <c r="G10" i="7"/>
  <c r="F10" i="7"/>
  <c r="F12" i="7" s="1"/>
  <c r="E10" i="7"/>
  <c r="D10" i="7"/>
  <c r="C10" i="7"/>
  <c r="B10" i="7"/>
  <c r="S21" i="19"/>
  <c r="I22" i="19" s="1"/>
  <c r="I24" i="19" s="1"/>
  <c r="R21" i="19"/>
  <c r="H22" i="19" s="1"/>
  <c r="H24" i="19" s="1"/>
  <c r="Q21" i="19"/>
  <c r="G22" i="19" s="1"/>
  <c r="G24" i="19" s="1"/>
  <c r="P21" i="19"/>
  <c r="F22" i="19" s="1"/>
  <c r="F24" i="19" s="1"/>
  <c r="O21" i="19"/>
  <c r="E22" i="19" s="1"/>
  <c r="E24" i="19" s="1"/>
  <c r="N21" i="19"/>
  <c r="D22" i="19" s="1"/>
  <c r="D24" i="19" s="1"/>
  <c r="M21" i="19"/>
  <c r="C22" i="19" s="1"/>
  <c r="C24" i="19" s="1"/>
  <c r="L21" i="19"/>
  <c r="B22" i="19" s="1"/>
  <c r="B24" i="19" s="1"/>
  <c r="I21" i="19"/>
  <c r="I23" i="19" s="1"/>
  <c r="I25" i="19" s="1"/>
  <c r="I26" i="19" s="1"/>
  <c r="I27" i="19" s="1"/>
  <c r="I29" i="19" s="1"/>
  <c r="H21" i="19"/>
  <c r="H23" i="19" s="1"/>
  <c r="H25" i="19" s="1"/>
  <c r="H26" i="19" s="1"/>
  <c r="H27" i="19" s="1"/>
  <c r="H29" i="19" s="1"/>
  <c r="G21" i="19"/>
  <c r="G23" i="19" s="1"/>
  <c r="G25" i="19" s="1"/>
  <c r="G26" i="19" s="1"/>
  <c r="G27" i="19" s="1"/>
  <c r="G29" i="19" s="1"/>
  <c r="F21" i="19"/>
  <c r="F23" i="19" s="1"/>
  <c r="F25" i="19" s="1"/>
  <c r="F26" i="19" s="1"/>
  <c r="F27" i="19" s="1"/>
  <c r="F29" i="19" s="1"/>
  <c r="E21" i="19"/>
  <c r="E23" i="19" s="1"/>
  <c r="E25" i="19" s="1"/>
  <c r="E26" i="19" s="1"/>
  <c r="E27" i="19" s="1"/>
  <c r="E29" i="19" s="1"/>
  <c r="D21" i="19"/>
  <c r="D23" i="19" s="1"/>
  <c r="D25" i="19" s="1"/>
  <c r="D26" i="19" s="1"/>
  <c r="D27" i="19" s="1"/>
  <c r="D29" i="19" s="1"/>
  <c r="C21" i="19"/>
  <c r="C23" i="19" s="1"/>
  <c r="C25" i="19" s="1"/>
  <c r="C26" i="19" s="1"/>
  <c r="C27" i="19" s="1"/>
  <c r="C29" i="19" s="1"/>
  <c r="B21" i="19"/>
  <c r="B23" i="19" s="1"/>
  <c r="B25" i="19" s="1"/>
  <c r="B26" i="19" s="1"/>
  <c r="B27" i="19" s="1"/>
  <c r="B29" i="19" s="1"/>
  <c r="S10" i="19"/>
  <c r="I11" i="19" s="1"/>
  <c r="R10" i="19"/>
  <c r="H11" i="19" s="1"/>
  <c r="Q10" i="19"/>
  <c r="G11" i="19" s="1"/>
  <c r="P10" i="19"/>
  <c r="F11" i="19" s="1"/>
  <c r="O10" i="19"/>
  <c r="E11" i="19" s="1"/>
  <c r="N10" i="19"/>
  <c r="D11" i="19" s="1"/>
  <c r="M10" i="19"/>
  <c r="C11" i="19" s="1"/>
  <c r="L10" i="19"/>
  <c r="B11" i="19" s="1"/>
  <c r="I10" i="19"/>
  <c r="I12" i="19" s="1"/>
  <c r="H10" i="19"/>
  <c r="H12" i="19" s="1"/>
  <c r="G10" i="19"/>
  <c r="G12" i="19" s="1"/>
  <c r="F10" i="19"/>
  <c r="F12" i="19" s="1"/>
  <c r="E10" i="19"/>
  <c r="E12" i="19" s="1"/>
  <c r="D10" i="19"/>
  <c r="D12" i="19" s="1"/>
  <c r="C10" i="19"/>
  <c r="C12" i="19" s="1"/>
  <c r="B10" i="19"/>
  <c r="B12" i="19" s="1"/>
  <c r="B13" i="19" s="1"/>
  <c r="B14" i="19" s="1"/>
  <c r="S21" i="18"/>
  <c r="I22" i="18" s="1"/>
  <c r="I24" i="18" s="1"/>
  <c r="R21" i="18"/>
  <c r="H22" i="18" s="1"/>
  <c r="H24" i="18" s="1"/>
  <c r="Q21" i="18"/>
  <c r="G22" i="18" s="1"/>
  <c r="G24" i="18" s="1"/>
  <c r="P21" i="18"/>
  <c r="F22" i="18" s="1"/>
  <c r="F24" i="18" s="1"/>
  <c r="O21" i="18"/>
  <c r="E22" i="18" s="1"/>
  <c r="E24" i="18" s="1"/>
  <c r="N21" i="18"/>
  <c r="D22" i="18" s="1"/>
  <c r="D24" i="18" s="1"/>
  <c r="M21" i="18"/>
  <c r="C22" i="18" s="1"/>
  <c r="C24" i="18" s="1"/>
  <c r="L21" i="18"/>
  <c r="B22" i="18" s="1"/>
  <c r="B24" i="18" s="1"/>
  <c r="I21" i="18"/>
  <c r="I23" i="18" s="1"/>
  <c r="I25" i="18" s="1"/>
  <c r="I26" i="18" s="1"/>
  <c r="I27" i="18" s="1"/>
  <c r="I29" i="18" s="1"/>
  <c r="H21" i="18"/>
  <c r="H23" i="18" s="1"/>
  <c r="H25" i="18" s="1"/>
  <c r="H26" i="18" s="1"/>
  <c r="H27" i="18" s="1"/>
  <c r="H29" i="18" s="1"/>
  <c r="G21" i="18"/>
  <c r="G23" i="18" s="1"/>
  <c r="G25" i="18" s="1"/>
  <c r="G26" i="18" s="1"/>
  <c r="G27" i="18" s="1"/>
  <c r="G29" i="18" s="1"/>
  <c r="F21" i="18"/>
  <c r="F23" i="18" s="1"/>
  <c r="F25" i="18" s="1"/>
  <c r="F26" i="18" s="1"/>
  <c r="F27" i="18" s="1"/>
  <c r="F29" i="18" s="1"/>
  <c r="E21" i="18"/>
  <c r="E23" i="18" s="1"/>
  <c r="E25" i="18" s="1"/>
  <c r="E26" i="18" s="1"/>
  <c r="E27" i="18" s="1"/>
  <c r="E29" i="18" s="1"/>
  <c r="D21" i="18"/>
  <c r="D23" i="18" s="1"/>
  <c r="D25" i="18" s="1"/>
  <c r="D26" i="18" s="1"/>
  <c r="D27" i="18" s="1"/>
  <c r="D29" i="18" s="1"/>
  <c r="C21" i="18"/>
  <c r="C23" i="18" s="1"/>
  <c r="C25" i="18" s="1"/>
  <c r="C26" i="18" s="1"/>
  <c r="C27" i="18" s="1"/>
  <c r="C29" i="18" s="1"/>
  <c r="B21" i="18"/>
  <c r="B23" i="18" s="1"/>
  <c r="S10" i="18"/>
  <c r="I11" i="18" s="1"/>
  <c r="R10" i="18"/>
  <c r="H11" i="18" s="1"/>
  <c r="Q10" i="18"/>
  <c r="G11" i="18" s="1"/>
  <c r="P10" i="18"/>
  <c r="F11" i="18" s="1"/>
  <c r="O10" i="18"/>
  <c r="E11" i="18" s="1"/>
  <c r="N10" i="18"/>
  <c r="D11" i="18" s="1"/>
  <c r="M10" i="18"/>
  <c r="C11" i="18" s="1"/>
  <c r="L10" i="18"/>
  <c r="B11" i="18" s="1"/>
  <c r="I10" i="18"/>
  <c r="I12" i="18" s="1"/>
  <c r="H10" i="18"/>
  <c r="H12" i="18" s="1"/>
  <c r="G10" i="18"/>
  <c r="G12" i="18" s="1"/>
  <c r="F10" i="18"/>
  <c r="F12" i="18" s="1"/>
  <c r="E10" i="18"/>
  <c r="E12" i="18" s="1"/>
  <c r="D10" i="18"/>
  <c r="D12" i="18" s="1"/>
  <c r="C10" i="18"/>
  <c r="C12" i="18" s="1"/>
  <c r="B10" i="18"/>
  <c r="S21" i="2"/>
  <c r="I22" i="2" s="1"/>
  <c r="I24" i="2" s="1"/>
  <c r="R21" i="2"/>
  <c r="H22" i="2" s="1"/>
  <c r="H24" i="2" s="1"/>
  <c r="Q21" i="2"/>
  <c r="G22" i="2" s="1"/>
  <c r="G24" i="2" s="1"/>
  <c r="P21" i="2"/>
  <c r="F22" i="2" s="1"/>
  <c r="F24" i="2" s="1"/>
  <c r="O21" i="2"/>
  <c r="E22" i="2" s="1"/>
  <c r="E24" i="2" s="1"/>
  <c r="N21" i="2"/>
  <c r="D22" i="2" s="1"/>
  <c r="D24" i="2" s="1"/>
  <c r="M21" i="2"/>
  <c r="C22" i="2" s="1"/>
  <c r="C24" i="2" s="1"/>
  <c r="L21" i="2"/>
  <c r="B22" i="2" s="1"/>
  <c r="B24" i="2" s="1"/>
  <c r="I21" i="2"/>
  <c r="I23" i="2" s="1"/>
  <c r="I25" i="2" s="1"/>
  <c r="I26" i="2" s="1"/>
  <c r="I27" i="2" s="1"/>
  <c r="I29" i="2" s="1"/>
  <c r="H21" i="2"/>
  <c r="H23" i="2" s="1"/>
  <c r="G21" i="2"/>
  <c r="G23" i="2" s="1"/>
  <c r="F21" i="2"/>
  <c r="F23" i="2" s="1"/>
  <c r="E21" i="2"/>
  <c r="E23" i="2" s="1"/>
  <c r="D21" i="2"/>
  <c r="D23" i="2" s="1"/>
  <c r="C21" i="2"/>
  <c r="C23" i="2" s="1"/>
  <c r="B21" i="2"/>
  <c r="B23" i="2" s="1"/>
  <c r="S10" i="2"/>
  <c r="I11" i="2" s="1"/>
  <c r="R10" i="2"/>
  <c r="H11" i="2" s="1"/>
  <c r="Q10" i="2"/>
  <c r="G11" i="2" s="1"/>
  <c r="P10" i="2"/>
  <c r="F11" i="2" s="1"/>
  <c r="O10" i="2"/>
  <c r="E11" i="2" s="1"/>
  <c r="N10" i="2"/>
  <c r="D11" i="2" s="1"/>
  <c r="M10" i="2"/>
  <c r="C11" i="2" s="1"/>
  <c r="L10" i="2"/>
  <c r="B11" i="2" s="1"/>
  <c r="I10" i="2"/>
  <c r="I12" i="2" s="1"/>
  <c r="H10" i="2"/>
  <c r="H12" i="2" s="1"/>
  <c r="G10" i="2"/>
  <c r="F10" i="2"/>
  <c r="F12" i="2" s="1"/>
  <c r="E10" i="2"/>
  <c r="E12" i="2" s="1"/>
  <c r="D10" i="2"/>
  <c r="D12" i="2" s="1"/>
  <c r="C10" i="2"/>
  <c r="B10" i="2"/>
  <c r="S21" i="1"/>
  <c r="I22" i="1" s="1"/>
  <c r="I24" i="1" s="1"/>
  <c r="R21" i="1"/>
  <c r="H22" i="1" s="1"/>
  <c r="H24" i="1" s="1"/>
  <c r="Q21" i="1"/>
  <c r="G22" i="1" s="1"/>
  <c r="G24" i="1" s="1"/>
  <c r="P21" i="1"/>
  <c r="F22" i="1" s="1"/>
  <c r="F24" i="1" s="1"/>
  <c r="O21" i="1"/>
  <c r="E22" i="1" s="1"/>
  <c r="E24" i="1" s="1"/>
  <c r="N21" i="1"/>
  <c r="D22" i="1" s="1"/>
  <c r="D24" i="1" s="1"/>
  <c r="M21" i="1"/>
  <c r="C22" i="1" s="1"/>
  <c r="C24" i="1" s="1"/>
  <c r="L21" i="1"/>
  <c r="B22" i="1" s="1"/>
  <c r="B24" i="1" s="1"/>
  <c r="I23" i="1"/>
  <c r="H23" i="1"/>
  <c r="G23" i="1"/>
  <c r="G25" i="1" s="1"/>
  <c r="G26" i="1" s="1"/>
  <c r="G27" i="1" s="1"/>
  <c r="G29" i="1" s="1"/>
  <c r="F23" i="1"/>
  <c r="F25" i="1" s="1"/>
  <c r="F26" i="1" s="1"/>
  <c r="F27" i="1" s="1"/>
  <c r="F29" i="1" s="1"/>
  <c r="E23" i="1"/>
  <c r="D23" i="1"/>
  <c r="D25" i="1" s="1"/>
  <c r="D26" i="1" s="1"/>
  <c r="D27" i="1" s="1"/>
  <c r="D29" i="1" s="1"/>
  <c r="C23" i="1"/>
  <c r="C25" i="1" s="1"/>
  <c r="C26" i="1" s="1"/>
  <c r="C27" i="1" s="1"/>
  <c r="C29" i="1" s="1"/>
  <c r="B21" i="1"/>
  <c r="B23" i="1" s="1"/>
  <c r="S10" i="1"/>
  <c r="I11" i="1" s="1"/>
  <c r="R10" i="1"/>
  <c r="H11" i="1" s="1"/>
  <c r="Q10" i="1"/>
  <c r="G11" i="1" s="1"/>
  <c r="P10" i="1"/>
  <c r="F11" i="1" s="1"/>
  <c r="O10" i="1"/>
  <c r="E11" i="1" s="1"/>
  <c r="N10" i="1"/>
  <c r="D11" i="1" s="1"/>
  <c r="M10" i="1"/>
  <c r="C11" i="1" s="1"/>
  <c r="L10" i="1"/>
  <c r="B11" i="1" s="1"/>
  <c r="I10" i="1"/>
  <c r="H10" i="1"/>
  <c r="G10" i="1"/>
  <c r="G12" i="1" s="1"/>
  <c r="F10" i="1"/>
  <c r="F12" i="1" s="1"/>
  <c r="E10" i="1"/>
  <c r="D10" i="1"/>
  <c r="C10" i="1"/>
  <c r="B10" i="1"/>
  <c r="B12" i="1" s="1"/>
  <c r="B13" i="1" s="1"/>
  <c r="B14" i="1" s="1"/>
  <c r="B25" i="18" l="1"/>
  <c r="B26" i="18" s="1"/>
  <c r="B27" i="18" s="1"/>
  <c r="B29" i="18" s="1"/>
  <c r="D13" i="19"/>
  <c r="D14" i="19" s="1"/>
  <c r="H13" i="19"/>
  <c r="H14" i="19" s="1"/>
  <c r="I13" i="19"/>
  <c r="I14" i="19" s="1"/>
  <c r="I30" i="19" s="1"/>
  <c r="G12" i="17"/>
  <c r="G25" i="17"/>
  <c r="G26" i="17" s="1"/>
  <c r="G27" i="17" s="1"/>
  <c r="G29" i="17" s="1"/>
  <c r="E12" i="17"/>
  <c r="E25" i="17"/>
  <c r="E26" i="17" s="1"/>
  <c r="E27" i="17" s="1"/>
  <c r="E29" i="17" s="1"/>
  <c r="C25" i="17"/>
  <c r="C26" i="17" s="1"/>
  <c r="C27" i="17" s="1"/>
  <c r="C29" i="17" s="1"/>
  <c r="C12" i="17"/>
  <c r="I25" i="14"/>
  <c r="I26" i="14" s="1"/>
  <c r="I27" i="14" s="1"/>
  <c r="I29" i="14" s="1"/>
  <c r="G25" i="14"/>
  <c r="G26" i="14" s="1"/>
  <c r="G27" i="14" s="1"/>
  <c r="G29" i="14" s="1"/>
  <c r="G12" i="14"/>
  <c r="F25" i="14"/>
  <c r="F26" i="14" s="1"/>
  <c r="F27" i="14" s="1"/>
  <c r="F29" i="14" s="1"/>
  <c r="F12" i="14"/>
  <c r="E12" i="14"/>
  <c r="E25" i="14"/>
  <c r="E26" i="14" s="1"/>
  <c r="E27" i="14" s="1"/>
  <c r="E29" i="14" s="1"/>
  <c r="D25" i="14"/>
  <c r="D26" i="14" s="1"/>
  <c r="D27" i="14" s="1"/>
  <c r="D29" i="14" s="1"/>
  <c r="D12" i="14"/>
  <c r="C25" i="14"/>
  <c r="C26" i="14" s="1"/>
  <c r="C27" i="14" s="1"/>
  <c r="C29" i="14" s="1"/>
  <c r="C12" i="14"/>
  <c r="B25" i="14"/>
  <c r="B26" i="14" s="1"/>
  <c r="B27" i="14" s="1"/>
  <c r="B29" i="14" s="1"/>
  <c r="B12" i="14"/>
  <c r="B13" i="14" s="1"/>
  <c r="B14" i="14" s="1"/>
  <c r="B30" i="14" s="1"/>
  <c r="H13" i="14"/>
  <c r="H14" i="14" s="1"/>
  <c r="H30" i="14" s="1"/>
  <c r="I12" i="12"/>
  <c r="I13" i="12" s="1"/>
  <c r="I14" i="12" s="1"/>
  <c r="I16" i="12" s="1"/>
  <c r="I17" i="12" s="1"/>
  <c r="H12" i="12"/>
  <c r="G25" i="12"/>
  <c r="G26" i="12" s="1"/>
  <c r="G27" i="12" s="1"/>
  <c r="G29" i="12" s="1"/>
  <c r="F25" i="12"/>
  <c r="F26" i="12" s="1"/>
  <c r="F27" i="12" s="1"/>
  <c r="F29" i="12" s="1"/>
  <c r="F12" i="12"/>
  <c r="E12" i="12"/>
  <c r="E25" i="12"/>
  <c r="E26" i="12" s="1"/>
  <c r="E27" i="12" s="1"/>
  <c r="E29" i="12" s="1"/>
  <c r="D25" i="12"/>
  <c r="D26" i="12" s="1"/>
  <c r="D27" i="12" s="1"/>
  <c r="D29" i="12" s="1"/>
  <c r="C12" i="12"/>
  <c r="C25" i="12"/>
  <c r="C26" i="12" s="1"/>
  <c r="C27" i="12" s="1"/>
  <c r="C29" i="12" s="1"/>
  <c r="B25" i="12"/>
  <c r="B26" i="12" s="1"/>
  <c r="B27" i="12" s="1"/>
  <c r="B29" i="12" s="1"/>
  <c r="B12" i="12"/>
  <c r="B13" i="12" s="1"/>
  <c r="B14" i="12" s="1"/>
  <c r="G25" i="2"/>
  <c r="G26" i="2" s="1"/>
  <c r="G27" i="2" s="1"/>
  <c r="G29" i="2" s="1"/>
  <c r="G12" i="2"/>
  <c r="C12" i="2"/>
  <c r="C13" i="2" s="1"/>
  <c r="C14" i="2" s="1"/>
  <c r="C25" i="2"/>
  <c r="C26" i="2" s="1"/>
  <c r="C27" i="2" s="1"/>
  <c r="C29" i="2" s="1"/>
  <c r="D25" i="2"/>
  <c r="D26" i="2" s="1"/>
  <c r="D27" i="2" s="1"/>
  <c r="D29" i="2" s="1"/>
  <c r="E25" i="1"/>
  <c r="E26" i="1" s="1"/>
  <c r="E27" i="1" s="1"/>
  <c r="E29" i="1" s="1"/>
  <c r="I25" i="13"/>
  <c r="I26" i="13" s="1"/>
  <c r="I27" i="13" s="1"/>
  <c r="I29" i="13" s="1"/>
  <c r="I12" i="13"/>
  <c r="H25" i="13"/>
  <c r="H26" i="13" s="1"/>
  <c r="H27" i="13" s="1"/>
  <c r="H29" i="13" s="1"/>
  <c r="H12" i="13"/>
  <c r="D25" i="13"/>
  <c r="D26" i="13" s="1"/>
  <c r="D27" i="13" s="1"/>
  <c r="D29" i="13" s="1"/>
  <c r="D12" i="13"/>
  <c r="C12" i="13"/>
  <c r="C25" i="13"/>
  <c r="C26" i="13" s="1"/>
  <c r="C27" i="13" s="1"/>
  <c r="C29" i="13" s="1"/>
  <c r="B25" i="13"/>
  <c r="B26" i="13" s="1"/>
  <c r="B27" i="13" s="1"/>
  <c r="B29" i="13" s="1"/>
  <c r="I25" i="17"/>
  <c r="I26" i="17" s="1"/>
  <c r="I27" i="17" s="1"/>
  <c r="I29" i="17" s="1"/>
  <c r="D25" i="17"/>
  <c r="D26" i="17" s="1"/>
  <c r="D27" i="17" s="1"/>
  <c r="D29" i="17" s="1"/>
  <c r="D12" i="17"/>
  <c r="B25" i="17"/>
  <c r="B26" i="17" s="1"/>
  <c r="B27" i="17" s="1"/>
  <c r="B29" i="17" s="1"/>
  <c r="B12" i="17"/>
  <c r="B13" i="17" s="1"/>
  <c r="B14" i="17" s="1"/>
  <c r="B30" i="17" s="1"/>
  <c r="I12" i="10"/>
  <c r="F25" i="10"/>
  <c r="F26" i="10" s="1"/>
  <c r="F27" i="10" s="1"/>
  <c r="F29" i="10" s="1"/>
  <c r="E12" i="10"/>
  <c r="E25" i="10"/>
  <c r="E26" i="10" s="1"/>
  <c r="E27" i="10" s="1"/>
  <c r="E29" i="10" s="1"/>
  <c r="D12" i="10"/>
  <c r="D25" i="10"/>
  <c r="D26" i="10" s="1"/>
  <c r="D27" i="10" s="1"/>
  <c r="D29" i="10" s="1"/>
  <c r="C25" i="10"/>
  <c r="C26" i="10" s="1"/>
  <c r="C27" i="10" s="1"/>
  <c r="C29" i="10" s="1"/>
  <c r="C12" i="10"/>
  <c r="I12" i="7"/>
  <c r="H12" i="7"/>
  <c r="G12" i="7"/>
  <c r="G25" i="7"/>
  <c r="G26" i="7" s="1"/>
  <c r="G27" i="7" s="1"/>
  <c r="G29" i="7" s="1"/>
  <c r="E12" i="7"/>
  <c r="D12" i="7"/>
  <c r="D25" i="7"/>
  <c r="D26" i="7" s="1"/>
  <c r="D27" i="7" s="1"/>
  <c r="D29" i="7" s="1"/>
  <c r="C25" i="7"/>
  <c r="C26" i="7" s="1"/>
  <c r="C27" i="7" s="1"/>
  <c r="C29" i="7" s="1"/>
  <c r="C12" i="7"/>
  <c r="B25" i="7"/>
  <c r="B26" i="7" s="1"/>
  <c r="B27" i="7" s="1"/>
  <c r="B29" i="7" s="1"/>
  <c r="B12" i="7"/>
  <c r="B13" i="7" s="1"/>
  <c r="B14" i="7" s="1"/>
  <c r="B16" i="7" s="1"/>
  <c r="B17" i="7" s="1"/>
  <c r="B12" i="2"/>
  <c r="B13" i="2" s="1"/>
  <c r="B14" i="2" s="1"/>
  <c r="F25" i="2"/>
  <c r="F26" i="2" s="1"/>
  <c r="F27" i="2" s="1"/>
  <c r="F29" i="2" s="1"/>
  <c r="H25" i="2"/>
  <c r="H26" i="2" s="1"/>
  <c r="H27" i="2" s="1"/>
  <c r="H29" i="2" s="1"/>
  <c r="I12" i="1"/>
  <c r="I13" i="1" s="1"/>
  <c r="I14" i="1" s="1"/>
  <c r="I30" i="1" s="1"/>
  <c r="E12" i="1"/>
  <c r="E13" i="1" s="1"/>
  <c r="E14" i="1" s="1"/>
  <c r="D12" i="1"/>
  <c r="D13" i="1" s="1"/>
  <c r="D14" i="1" s="1"/>
  <c r="C12" i="1"/>
  <c r="C13" i="1" s="1"/>
  <c r="C14" i="1" s="1"/>
  <c r="I12" i="17"/>
  <c r="H25" i="17"/>
  <c r="H26" i="17" s="1"/>
  <c r="H27" i="17" s="1"/>
  <c r="H29" i="17" s="1"/>
  <c r="H12" i="17"/>
  <c r="B12" i="13"/>
  <c r="B13" i="13" s="1"/>
  <c r="B14" i="13" s="1"/>
  <c r="I25" i="12"/>
  <c r="I26" i="12" s="1"/>
  <c r="I27" i="12" s="1"/>
  <c r="I29" i="12" s="1"/>
  <c r="B30" i="12"/>
  <c r="B16" i="12"/>
  <c r="B17" i="12" s="1"/>
  <c r="D13" i="12"/>
  <c r="D14" i="12" s="1"/>
  <c r="H25" i="12"/>
  <c r="H26" i="12" s="1"/>
  <c r="H27" i="12" s="1"/>
  <c r="H29" i="12" s="1"/>
  <c r="G13" i="12"/>
  <c r="G14" i="12" s="1"/>
  <c r="H12" i="10"/>
  <c r="I25" i="10"/>
  <c r="I26" i="10" s="1"/>
  <c r="I27" i="10" s="1"/>
  <c r="I29" i="10" s="1"/>
  <c r="B12" i="10"/>
  <c r="B13" i="10" s="1"/>
  <c r="B14" i="10" s="1"/>
  <c r="B25" i="10"/>
  <c r="B26" i="10" s="1"/>
  <c r="B27" i="10" s="1"/>
  <c r="B29" i="10" s="1"/>
  <c r="B12" i="20"/>
  <c r="B13" i="20" s="1"/>
  <c r="B14" i="20" s="1"/>
  <c r="F13" i="20"/>
  <c r="F14" i="20" s="1"/>
  <c r="I12" i="20"/>
  <c r="I25" i="20"/>
  <c r="I26" i="20" s="1"/>
  <c r="I27" i="20" s="1"/>
  <c r="I29" i="20" s="1"/>
  <c r="H25" i="20"/>
  <c r="H26" i="20" s="1"/>
  <c r="H27" i="20" s="1"/>
  <c r="H29" i="20" s="1"/>
  <c r="F25" i="7"/>
  <c r="F26" i="7" s="1"/>
  <c r="F27" i="7" s="1"/>
  <c r="F29" i="7" s="1"/>
  <c r="H25" i="7"/>
  <c r="H26" i="7" s="1"/>
  <c r="H27" i="7" s="1"/>
  <c r="H29" i="7" s="1"/>
  <c r="B30" i="19"/>
  <c r="B31" i="19" s="1"/>
  <c r="B33" i="19" s="1"/>
  <c r="B16" i="19"/>
  <c r="B17" i="19" s="1"/>
  <c r="C13" i="19"/>
  <c r="C14" i="19" s="1"/>
  <c r="D30" i="19"/>
  <c r="D31" i="19" s="1"/>
  <c r="D33" i="19" s="1"/>
  <c r="D16" i="19"/>
  <c r="D17" i="19" s="1"/>
  <c r="F13" i="19"/>
  <c r="F14" i="19" s="1"/>
  <c r="E13" i="19"/>
  <c r="E14" i="19" s="1"/>
  <c r="G13" i="19"/>
  <c r="G14" i="19" s="1"/>
  <c r="H30" i="19"/>
  <c r="H31" i="19" s="1"/>
  <c r="H33" i="19" s="1"/>
  <c r="H16" i="19"/>
  <c r="H17" i="19" s="1"/>
  <c r="H32" i="19"/>
  <c r="H34" i="19" s="1"/>
  <c r="B12" i="18"/>
  <c r="B13" i="18" s="1"/>
  <c r="B14" i="18" s="1"/>
  <c r="B30" i="18" s="1"/>
  <c r="B30" i="2"/>
  <c r="B16" i="2"/>
  <c r="B17" i="2" s="1"/>
  <c r="F13" i="2"/>
  <c r="F14" i="2" s="1"/>
  <c r="B25" i="2"/>
  <c r="B26" i="2" s="1"/>
  <c r="B27" i="2" s="1"/>
  <c r="B29" i="2" s="1"/>
  <c r="E25" i="2"/>
  <c r="E26" i="2" s="1"/>
  <c r="E27" i="2" s="1"/>
  <c r="E29" i="2" s="1"/>
  <c r="H13" i="2"/>
  <c r="H14" i="2" s="1"/>
  <c r="I13" i="2"/>
  <c r="I14" i="2" s="1"/>
  <c r="H12" i="1"/>
  <c r="H13" i="1" s="1"/>
  <c r="H14" i="1" s="1"/>
  <c r="B16" i="1"/>
  <c r="B17" i="1" s="1"/>
  <c r="B30" i="1"/>
  <c r="F13" i="1"/>
  <c r="F14" i="1" s="1"/>
  <c r="H25" i="1"/>
  <c r="H26" i="1" s="1"/>
  <c r="H27" i="1" s="1"/>
  <c r="H29" i="1" s="1"/>
  <c r="I25" i="1"/>
  <c r="I26" i="1" s="1"/>
  <c r="I27" i="1" s="1"/>
  <c r="I29" i="1" s="1"/>
  <c r="B25" i="1"/>
  <c r="B26" i="1" s="1"/>
  <c r="B27" i="1" s="1"/>
  <c r="B29" i="1" s="1"/>
  <c r="G13" i="1"/>
  <c r="G14" i="1" s="1"/>
  <c r="I31" i="19" l="1"/>
  <c r="I33" i="19" s="1"/>
  <c r="I32" i="19"/>
  <c r="I34" i="19" s="1"/>
  <c r="E13" i="12"/>
  <c r="E14" i="12" s="1"/>
  <c r="B16" i="14"/>
  <c r="B17" i="14" s="1"/>
  <c r="I13" i="13"/>
  <c r="I14" i="13" s="1"/>
  <c r="F13" i="12"/>
  <c r="F14" i="12" s="1"/>
  <c r="F30" i="12" s="1"/>
  <c r="I16" i="19"/>
  <c r="I17" i="19" s="1"/>
  <c r="I19" i="19" s="1"/>
  <c r="B32" i="1"/>
  <c r="B34" i="1" s="1"/>
  <c r="H13" i="12"/>
  <c r="H14" i="12" s="1"/>
  <c r="H30" i="12" s="1"/>
  <c r="C13" i="12"/>
  <c r="C14" i="12" s="1"/>
  <c r="B31" i="14"/>
  <c r="B33" i="14" s="1"/>
  <c r="B35" i="14" s="1"/>
  <c r="B36" i="14" s="1"/>
  <c r="B42" i="14" s="1"/>
  <c r="B32" i="14"/>
  <c r="B34" i="14" s="1"/>
  <c r="G13" i="14"/>
  <c r="G14" i="14" s="1"/>
  <c r="G16" i="14" s="1"/>
  <c r="G17" i="14" s="1"/>
  <c r="E13" i="14"/>
  <c r="E14" i="14" s="1"/>
  <c r="E30" i="14" s="1"/>
  <c r="F13" i="14"/>
  <c r="F14" i="14" s="1"/>
  <c r="F30" i="14" s="1"/>
  <c r="C13" i="14"/>
  <c r="C14" i="14" s="1"/>
  <c r="C30" i="14" s="1"/>
  <c r="I13" i="14"/>
  <c r="I14" i="14" s="1"/>
  <c r="I16" i="14" s="1"/>
  <c r="I17" i="14" s="1"/>
  <c r="I41" i="14" s="1"/>
  <c r="H16" i="14"/>
  <c r="H17" i="14" s="1"/>
  <c r="H19" i="14" s="1"/>
  <c r="D13" i="14"/>
  <c r="D14" i="14" s="1"/>
  <c r="D30" i="14" s="1"/>
  <c r="D31" i="14" s="1"/>
  <c r="D33" i="14" s="1"/>
  <c r="H31" i="14"/>
  <c r="H33" i="14" s="1"/>
  <c r="H32" i="14"/>
  <c r="H34" i="14" s="1"/>
  <c r="I30" i="12"/>
  <c r="B31" i="12"/>
  <c r="B33" i="12" s="1"/>
  <c r="H16" i="12"/>
  <c r="H17" i="12" s="1"/>
  <c r="H41" i="12" s="1"/>
  <c r="H32" i="12"/>
  <c r="H34" i="12" s="1"/>
  <c r="I32" i="12"/>
  <c r="I34" i="12" s="1"/>
  <c r="G13" i="13"/>
  <c r="G14" i="13" s="1"/>
  <c r="G30" i="13" s="1"/>
  <c r="C13" i="13"/>
  <c r="C14" i="13" s="1"/>
  <c r="C30" i="13" s="1"/>
  <c r="B31" i="17"/>
  <c r="B33" i="17" s="1"/>
  <c r="B32" i="17"/>
  <c r="B34" i="17" s="1"/>
  <c r="F13" i="17"/>
  <c r="F14" i="17" s="1"/>
  <c r="F30" i="17" s="1"/>
  <c r="C13" i="17"/>
  <c r="C14" i="17" s="1"/>
  <c r="C30" i="17" s="1"/>
  <c r="D13" i="17"/>
  <c r="D14" i="17" s="1"/>
  <c r="G13" i="17"/>
  <c r="G14" i="17" s="1"/>
  <c r="G30" i="17" s="1"/>
  <c r="B16" i="17"/>
  <c r="B17" i="17" s="1"/>
  <c r="B19" i="17" s="1"/>
  <c r="E13" i="17"/>
  <c r="E14" i="17" s="1"/>
  <c r="E16" i="17" s="1"/>
  <c r="E17" i="17" s="1"/>
  <c r="I13" i="17"/>
  <c r="I14" i="17" s="1"/>
  <c r="I16" i="17" s="1"/>
  <c r="I17" i="17" s="1"/>
  <c r="H13" i="17"/>
  <c r="H14" i="17" s="1"/>
  <c r="H16" i="17" s="1"/>
  <c r="H17" i="17" s="1"/>
  <c r="H13" i="10"/>
  <c r="H14" i="10" s="1"/>
  <c r="H30" i="10" s="1"/>
  <c r="F13" i="10"/>
  <c r="F14" i="10" s="1"/>
  <c r="F30" i="10" s="1"/>
  <c r="D13" i="10"/>
  <c r="D14" i="10" s="1"/>
  <c r="D30" i="10" s="1"/>
  <c r="G13" i="10"/>
  <c r="G14" i="10" s="1"/>
  <c r="G30" i="10" s="1"/>
  <c r="E13" i="7"/>
  <c r="E14" i="7" s="1"/>
  <c r="E30" i="7" s="1"/>
  <c r="B30" i="7"/>
  <c r="B31" i="7" s="1"/>
  <c r="B33" i="7" s="1"/>
  <c r="G13" i="7"/>
  <c r="G14" i="7" s="1"/>
  <c r="I13" i="7"/>
  <c r="I14" i="7" s="1"/>
  <c r="I16" i="7" s="1"/>
  <c r="I17" i="7" s="1"/>
  <c r="F13" i="7"/>
  <c r="F14" i="7" s="1"/>
  <c r="F30" i="7" s="1"/>
  <c r="F31" i="7" s="1"/>
  <c r="F33" i="7" s="1"/>
  <c r="C13" i="7"/>
  <c r="C14" i="7" s="1"/>
  <c r="D13" i="7"/>
  <c r="D14" i="7" s="1"/>
  <c r="H13" i="7"/>
  <c r="H14" i="7" s="1"/>
  <c r="I31" i="1"/>
  <c r="I33" i="1" s="1"/>
  <c r="I16" i="1"/>
  <c r="I17" i="1" s="1"/>
  <c r="I19" i="1" s="1"/>
  <c r="E13" i="2"/>
  <c r="E14" i="2" s="1"/>
  <c r="E16" i="2" s="1"/>
  <c r="E17" i="2" s="1"/>
  <c r="D13" i="2"/>
  <c r="D14" i="2" s="1"/>
  <c r="D30" i="2" s="1"/>
  <c r="B32" i="2"/>
  <c r="B34" i="2" s="1"/>
  <c r="G13" i="2"/>
  <c r="G14" i="2" s="1"/>
  <c r="G30" i="2" s="1"/>
  <c r="B41" i="14"/>
  <c r="B19" i="14"/>
  <c r="I30" i="13"/>
  <c r="I16" i="13"/>
  <c r="I17" i="13" s="1"/>
  <c r="H13" i="13"/>
  <c r="H14" i="13" s="1"/>
  <c r="E13" i="13"/>
  <c r="E14" i="13" s="1"/>
  <c r="F13" i="13"/>
  <c r="F14" i="13" s="1"/>
  <c r="B16" i="13"/>
  <c r="B17" i="13" s="1"/>
  <c r="B30" i="13"/>
  <c r="D13" i="13"/>
  <c r="D14" i="13" s="1"/>
  <c r="D30" i="12"/>
  <c r="D16" i="12"/>
  <c r="D17" i="12" s="1"/>
  <c r="I31" i="12"/>
  <c r="I33" i="12" s="1"/>
  <c r="H31" i="12"/>
  <c r="H33" i="12" s="1"/>
  <c r="C30" i="12"/>
  <c r="C16" i="12"/>
  <c r="C17" i="12" s="1"/>
  <c r="G30" i="12"/>
  <c r="G16" i="12"/>
  <c r="G17" i="12" s="1"/>
  <c r="I41" i="12"/>
  <c r="I19" i="12"/>
  <c r="B32" i="12"/>
  <c r="B34" i="12" s="1"/>
  <c r="B35" i="12" s="1"/>
  <c r="B36" i="12" s="1"/>
  <c r="B42" i="12" s="1"/>
  <c r="E30" i="12"/>
  <c r="E16" i="12"/>
  <c r="E17" i="12" s="1"/>
  <c r="B19" i="12"/>
  <c r="B41" i="12"/>
  <c r="H16" i="10"/>
  <c r="H17" i="10" s="1"/>
  <c r="E13" i="10"/>
  <c r="E14" i="10" s="1"/>
  <c r="B30" i="10"/>
  <c r="B31" i="10" s="1"/>
  <c r="B33" i="10" s="1"/>
  <c r="B16" i="10"/>
  <c r="B17" i="10" s="1"/>
  <c r="C13" i="10"/>
  <c r="C14" i="10" s="1"/>
  <c r="I13" i="10"/>
  <c r="I14" i="10" s="1"/>
  <c r="C13" i="20"/>
  <c r="C14" i="20" s="1"/>
  <c r="C30" i="20" s="1"/>
  <c r="F30" i="20"/>
  <c r="F16" i="20"/>
  <c r="F17" i="20" s="1"/>
  <c r="H13" i="20"/>
  <c r="H14" i="20" s="1"/>
  <c r="E13" i="20"/>
  <c r="E14" i="20" s="1"/>
  <c r="B30" i="20"/>
  <c r="B16" i="20"/>
  <c r="B17" i="20" s="1"/>
  <c r="G13" i="20"/>
  <c r="G14" i="20" s="1"/>
  <c r="D13" i="20"/>
  <c r="D14" i="20" s="1"/>
  <c r="I13" i="20"/>
  <c r="I14" i="20" s="1"/>
  <c r="B41" i="7"/>
  <c r="B19" i="7"/>
  <c r="D32" i="19"/>
  <c r="D34" i="19" s="1"/>
  <c r="D35" i="19" s="1"/>
  <c r="D36" i="19" s="1"/>
  <c r="D42" i="19" s="1"/>
  <c r="B32" i="19"/>
  <c r="B34" i="19" s="1"/>
  <c r="I35" i="19"/>
  <c r="I36" i="19" s="1"/>
  <c r="I42" i="19" s="1"/>
  <c r="E30" i="19"/>
  <c r="E16" i="19"/>
  <c r="E17" i="19" s="1"/>
  <c r="G30" i="19"/>
  <c r="G16" i="19"/>
  <c r="G17" i="19" s="1"/>
  <c r="F30" i="19"/>
  <c r="F16" i="19"/>
  <c r="F17" i="19" s="1"/>
  <c r="H41" i="19"/>
  <c r="H19" i="19"/>
  <c r="D41" i="19"/>
  <c r="D19" i="19"/>
  <c r="B41" i="19"/>
  <c r="B19" i="19"/>
  <c r="C30" i="19"/>
  <c r="C16" i="19"/>
  <c r="C17" i="19" s="1"/>
  <c r="H35" i="19"/>
  <c r="H36" i="19" s="1"/>
  <c r="H42" i="19" s="1"/>
  <c r="B35" i="19"/>
  <c r="B36" i="19" s="1"/>
  <c r="B42" i="19" s="1"/>
  <c r="B31" i="18"/>
  <c r="B33" i="18" s="1"/>
  <c r="B32" i="18"/>
  <c r="B34" i="18" s="1"/>
  <c r="B16" i="18"/>
  <c r="B17" i="18" s="1"/>
  <c r="F13" i="18"/>
  <c r="F14" i="18" s="1"/>
  <c r="F16" i="18" s="1"/>
  <c r="F17" i="18" s="1"/>
  <c r="G13" i="18"/>
  <c r="G14" i="18" s="1"/>
  <c r="G16" i="18" s="1"/>
  <c r="G17" i="18" s="1"/>
  <c r="E13" i="18"/>
  <c r="E14" i="18" s="1"/>
  <c r="E16" i="18" s="1"/>
  <c r="E17" i="18" s="1"/>
  <c r="I13" i="18"/>
  <c r="I14" i="18" s="1"/>
  <c r="C13" i="18"/>
  <c r="C14" i="18" s="1"/>
  <c r="C16" i="18" s="1"/>
  <c r="C17" i="18" s="1"/>
  <c r="D13" i="18"/>
  <c r="D14" i="18" s="1"/>
  <c r="H13" i="18"/>
  <c r="H14" i="18" s="1"/>
  <c r="B41" i="18"/>
  <c r="B19" i="18"/>
  <c r="G30" i="18"/>
  <c r="E30" i="18"/>
  <c r="C30" i="2"/>
  <c r="C16" i="2"/>
  <c r="C17" i="2" s="1"/>
  <c r="C41" i="2" s="1"/>
  <c r="I30" i="2"/>
  <c r="I16" i="2"/>
  <c r="I17" i="2" s="1"/>
  <c r="F30" i="2"/>
  <c r="F16" i="2"/>
  <c r="F17" i="2" s="1"/>
  <c r="B41" i="2"/>
  <c r="B19" i="2"/>
  <c r="H30" i="2"/>
  <c r="H16" i="2"/>
  <c r="H17" i="2" s="1"/>
  <c r="B31" i="2"/>
  <c r="B33" i="2" s="1"/>
  <c r="B35" i="2" s="1"/>
  <c r="B36" i="2" s="1"/>
  <c r="B42" i="2" s="1"/>
  <c r="E16" i="1"/>
  <c r="E17" i="1" s="1"/>
  <c r="E41" i="1" s="1"/>
  <c r="E30" i="1"/>
  <c r="I32" i="1"/>
  <c r="I34" i="1" s="1"/>
  <c r="D30" i="1"/>
  <c r="D16" i="1"/>
  <c r="D17" i="1" s="1"/>
  <c r="C30" i="1"/>
  <c r="C16" i="1"/>
  <c r="C17" i="1" s="1"/>
  <c r="B19" i="1"/>
  <c r="B41" i="1"/>
  <c r="F30" i="1"/>
  <c r="F16" i="1"/>
  <c r="F17" i="1" s="1"/>
  <c r="I41" i="1"/>
  <c r="G30" i="1"/>
  <c r="G16" i="1"/>
  <c r="G17" i="1" s="1"/>
  <c r="B31" i="1"/>
  <c r="B33" i="1" s="1"/>
  <c r="B35" i="1" s="1"/>
  <c r="B36" i="1" s="1"/>
  <c r="B42" i="1" s="1"/>
  <c r="H30" i="1"/>
  <c r="H31" i="1" s="1"/>
  <c r="H33" i="1" s="1"/>
  <c r="H16" i="1"/>
  <c r="H17" i="1" s="1"/>
  <c r="I35" i="1" l="1"/>
  <c r="I36" i="1" s="1"/>
  <c r="I42" i="1" s="1"/>
  <c r="F30" i="18"/>
  <c r="I41" i="19"/>
  <c r="F16" i="12"/>
  <c r="F17" i="12" s="1"/>
  <c r="B35" i="18"/>
  <c r="B36" i="18" s="1"/>
  <c r="B42" i="18" s="1"/>
  <c r="B35" i="17"/>
  <c r="B36" i="17" s="1"/>
  <c r="B42" i="17" s="1"/>
  <c r="H35" i="14"/>
  <c r="H36" i="14" s="1"/>
  <c r="H42" i="14" s="1"/>
  <c r="G30" i="14"/>
  <c r="G31" i="14" s="1"/>
  <c r="G33" i="14" s="1"/>
  <c r="F16" i="14"/>
  <c r="F17" i="14" s="1"/>
  <c r="F41" i="14" s="1"/>
  <c r="E16" i="14"/>
  <c r="E17" i="14" s="1"/>
  <c r="D32" i="14"/>
  <c r="D34" i="14" s="1"/>
  <c r="D35" i="14" s="1"/>
  <c r="D36" i="14" s="1"/>
  <c r="D42" i="14" s="1"/>
  <c r="D16" i="14"/>
  <c r="D17" i="14" s="1"/>
  <c r="D41" i="14" s="1"/>
  <c r="C16" i="14"/>
  <c r="C17" i="14" s="1"/>
  <c r="C19" i="14" s="1"/>
  <c r="D19" i="14"/>
  <c r="H41" i="14"/>
  <c r="I19" i="14"/>
  <c r="I30" i="14"/>
  <c r="H19" i="12"/>
  <c r="H35" i="12"/>
  <c r="H36" i="12" s="1"/>
  <c r="H42" i="12" s="1"/>
  <c r="I35" i="12"/>
  <c r="I36" i="12" s="1"/>
  <c r="I42" i="12" s="1"/>
  <c r="G16" i="13"/>
  <c r="G17" i="13" s="1"/>
  <c r="G19" i="13" s="1"/>
  <c r="C16" i="13"/>
  <c r="C17" i="13" s="1"/>
  <c r="C19" i="13" s="1"/>
  <c r="I30" i="17"/>
  <c r="I32" i="17" s="1"/>
  <c r="I34" i="17" s="1"/>
  <c r="B41" i="17"/>
  <c r="H30" i="17"/>
  <c r="H31" i="17" s="1"/>
  <c r="H33" i="17" s="1"/>
  <c r="G16" i="17"/>
  <c r="G17" i="17" s="1"/>
  <c r="G41" i="17" s="1"/>
  <c r="E30" i="17"/>
  <c r="E31" i="17" s="1"/>
  <c r="E33" i="17" s="1"/>
  <c r="C16" i="17"/>
  <c r="C17" i="17" s="1"/>
  <c r="C41" i="17" s="1"/>
  <c r="F16" i="17"/>
  <c r="F17" i="17" s="1"/>
  <c r="F41" i="17" s="1"/>
  <c r="D16" i="17"/>
  <c r="D17" i="17" s="1"/>
  <c r="D30" i="17"/>
  <c r="F16" i="10"/>
  <c r="F17" i="10" s="1"/>
  <c r="F19" i="10" s="1"/>
  <c r="G16" i="10"/>
  <c r="G17" i="10" s="1"/>
  <c r="G41" i="10" s="1"/>
  <c r="B32" i="10"/>
  <c r="B34" i="10" s="1"/>
  <c r="B35" i="10" s="1"/>
  <c r="B36" i="10" s="1"/>
  <c r="B42" i="10" s="1"/>
  <c r="D16" i="10"/>
  <c r="D17" i="10" s="1"/>
  <c r="D41" i="10" s="1"/>
  <c r="E16" i="7"/>
  <c r="E17" i="7" s="1"/>
  <c r="E19" i="7" s="1"/>
  <c r="B35" i="7"/>
  <c r="B36" i="7" s="1"/>
  <c r="B42" i="7" s="1"/>
  <c r="F32" i="7"/>
  <c r="F34" i="7" s="1"/>
  <c r="F35" i="7" s="1"/>
  <c r="F36" i="7" s="1"/>
  <c r="F42" i="7" s="1"/>
  <c r="I30" i="7"/>
  <c r="I31" i="7" s="1"/>
  <c r="I33" i="7" s="1"/>
  <c r="F16" i="7"/>
  <c r="F17" i="7" s="1"/>
  <c r="B32" i="7"/>
  <c r="B34" i="7" s="1"/>
  <c r="C30" i="7"/>
  <c r="C16" i="7"/>
  <c r="C17" i="7" s="1"/>
  <c r="G16" i="7"/>
  <c r="G17" i="7" s="1"/>
  <c r="G30" i="7"/>
  <c r="H30" i="7"/>
  <c r="H16" i="7"/>
  <c r="H17" i="7" s="1"/>
  <c r="H41" i="7" s="1"/>
  <c r="D30" i="7"/>
  <c r="D16" i="7"/>
  <c r="D17" i="7" s="1"/>
  <c r="G16" i="2"/>
  <c r="G17" i="2" s="1"/>
  <c r="D16" i="2"/>
  <c r="D17" i="2" s="1"/>
  <c r="D41" i="2" s="1"/>
  <c r="E30" i="2"/>
  <c r="E31" i="2" s="1"/>
  <c r="E33" i="2" s="1"/>
  <c r="H19" i="17"/>
  <c r="H41" i="17"/>
  <c r="C31" i="17"/>
  <c r="C33" i="17" s="1"/>
  <c r="C32" i="17"/>
  <c r="C34" i="17" s="1"/>
  <c r="I41" i="17"/>
  <c r="I19" i="17"/>
  <c r="E19" i="17"/>
  <c r="E41" i="17"/>
  <c r="G31" i="17"/>
  <c r="G33" i="17" s="1"/>
  <c r="G32" i="17"/>
  <c r="G34" i="17" s="1"/>
  <c r="F31" i="17"/>
  <c r="F33" i="17" s="1"/>
  <c r="F32" i="17"/>
  <c r="F34" i="17" s="1"/>
  <c r="C31" i="14"/>
  <c r="C33" i="14" s="1"/>
  <c r="C32" i="14"/>
  <c r="C34" i="14" s="1"/>
  <c r="G41" i="14"/>
  <c r="G19" i="14"/>
  <c r="E41" i="14"/>
  <c r="E19" i="14"/>
  <c r="E31" i="14"/>
  <c r="E33" i="14" s="1"/>
  <c r="E32" i="14"/>
  <c r="E34" i="14" s="1"/>
  <c r="F31" i="14"/>
  <c r="F33" i="14" s="1"/>
  <c r="F32" i="14"/>
  <c r="F34" i="14" s="1"/>
  <c r="B41" i="13"/>
  <c r="B19" i="13"/>
  <c r="F30" i="13"/>
  <c r="F16" i="13"/>
  <c r="F17" i="13" s="1"/>
  <c r="G31" i="13"/>
  <c r="G33" i="13" s="1"/>
  <c r="G32" i="13"/>
  <c r="G34" i="13" s="1"/>
  <c r="E30" i="13"/>
  <c r="E16" i="13"/>
  <c r="E17" i="13" s="1"/>
  <c r="H30" i="13"/>
  <c r="H16" i="13"/>
  <c r="H17" i="13" s="1"/>
  <c r="I41" i="13"/>
  <c r="I19" i="13"/>
  <c r="I31" i="13"/>
  <c r="I33" i="13" s="1"/>
  <c r="I32" i="13"/>
  <c r="I34" i="13" s="1"/>
  <c r="D30" i="13"/>
  <c r="D16" i="13"/>
  <c r="D17" i="13" s="1"/>
  <c r="B31" i="13"/>
  <c r="B33" i="13" s="1"/>
  <c r="B32" i="13"/>
  <c r="B34" i="13" s="1"/>
  <c r="C31" i="13"/>
  <c r="C33" i="13" s="1"/>
  <c r="C32" i="13"/>
  <c r="C34" i="13" s="1"/>
  <c r="E31" i="12"/>
  <c r="E33" i="12" s="1"/>
  <c r="E32" i="12"/>
  <c r="E34" i="12" s="1"/>
  <c r="C41" i="12"/>
  <c r="C19" i="12"/>
  <c r="F41" i="12"/>
  <c r="F19" i="12"/>
  <c r="C31" i="12"/>
  <c r="C33" i="12" s="1"/>
  <c r="C32" i="12"/>
  <c r="C34" i="12" s="1"/>
  <c r="F31" i="12"/>
  <c r="F33" i="12" s="1"/>
  <c r="F32" i="12"/>
  <c r="F34" i="12" s="1"/>
  <c r="E41" i="12"/>
  <c r="E19" i="12"/>
  <c r="D41" i="12"/>
  <c r="D19" i="12"/>
  <c r="G31" i="12"/>
  <c r="G33" i="12" s="1"/>
  <c r="G32" i="12"/>
  <c r="G34" i="12" s="1"/>
  <c r="D31" i="12"/>
  <c r="D33" i="12" s="1"/>
  <c r="D32" i="12"/>
  <c r="D34" i="12" s="1"/>
  <c r="G41" i="12"/>
  <c r="G19" i="12"/>
  <c r="G31" i="10"/>
  <c r="G33" i="10" s="1"/>
  <c r="G32" i="10"/>
  <c r="G34" i="10" s="1"/>
  <c r="D31" i="10"/>
  <c r="D33" i="10" s="1"/>
  <c r="D32" i="10"/>
  <c r="D34" i="10" s="1"/>
  <c r="E16" i="10"/>
  <c r="E17" i="10" s="1"/>
  <c r="E30" i="10"/>
  <c r="I30" i="10"/>
  <c r="I16" i="10"/>
  <c r="I17" i="10" s="1"/>
  <c r="H41" i="10"/>
  <c r="H19" i="10"/>
  <c r="H31" i="10"/>
  <c r="H33" i="10" s="1"/>
  <c r="H32" i="10"/>
  <c r="H34" i="10" s="1"/>
  <c r="B41" i="10"/>
  <c r="B19" i="10"/>
  <c r="C30" i="10"/>
  <c r="C16" i="10"/>
  <c r="C17" i="10" s="1"/>
  <c r="F31" i="10"/>
  <c r="F33" i="10" s="1"/>
  <c r="F32" i="10"/>
  <c r="F34" i="10" s="1"/>
  <c r="C16" i="20"/>
  <c r="C17" i="20" s="1"/>
  <c r="C41" i="20" s="1"/>
  <c r="F31" i="20"/>
  <c r="F33" i="20" s="1"/>
  <c r="F32" i="20"/>
  <c r="F34" i="20" s="1"/>
  <c r="B31" i="20"/>
  <c r="B33" i="20" s="1"/>
  <c r="B32" i="20"/>
  <c r="B34" i="20" s="1"/>
  <c r="C19" i="20"/>
  <c r="B41" i="20"/>
  <c r="B19" i="20"/>
  <c r="C31" i="20"/>
  <c r="C33" i="20" s="1"/>
  <c r="C32" i="20"/>
  <c r="C34" i="20" s="1"/>
  <c r="I30" i="20"/>
  <c r="I16" i="20"/>
  <c r="I17" i="20" s="1"/>
  <c r="E30" i="20"/>
  <c r="E16" i="20"/>
  <c r="E17" i="20" s="1"/>
  <c r="D30" i="20"/>
  <c r="D16" i="20"/>
  <c r="D17" i="20" s="1"/>
  <c r="H30" i="20"/>
  <c r="H16" i="20"/>
  <c r="H17" i="20" s="1"/>
  <c r="G30" i="20"/>
  <c r="G16" i="20"/>
  <c r="G17" i="20" s="1"/>
  <c r="F41" i="20"/>
  <c r="F19" i="20"/>
  <c r="I41" i="7"/>
  <c r="I19" i="7"/>
  <c r="E31" i="7"/>
  <c r="E33" i="7" s="1"/>
  <c r="E32" i="7"/>
  <c r="E34" i="7" s="1"/>
  <c r="F31" i="19"/>
  <c r="F33" i="19" s="1"/>
  <c r="F32" i="19"/>
  <c r="F34" i="19" s="1"/>
  <c r="C31" i="19"/>
  <c r="C33" i="19" s="1"/>
  <c r="C32" i="19"/>
  <c r="C34" i="19" s="1"/>
  <c r="F41" i="19"/>
  <c r="F19" i="19"/>
  <c r="G41" i="19"/>
  <c r="G19" i="19"/>
  <c r="G31" i="19"/>
  <c r="G33" i="19" s="1"/>
  <c r="G32" i="19"/>
  <c r="G34" i="19" s="1"/>
  <c r="E41" i="19"/>
  <c r="E19" i="19"/>
  <c r="E31" i="19"/>
  <c r="E33" i="19" s="1"/>
  <c r="E32" i="19"/>
  <c r="E34" i="19" s="1"/>
  <c r="C41" i="19"/>
  <c r="C19" i="19"/>
  <c r="D16" i="18"/>
  <c r="D17" i="18" s="1"/>
  <c r="D30" i="18"/>
  <c r="I30" i="18"/>
  <c r="I16" i="18"/>
  <c r="I17" i="18" s="1"/>
  <c r="C30" i="18"/>
  <c r="C32" i="18" s="1"/>
  <c r="C34" i="18" s="1"/>
  <c r="H30" i="18"/>
  <c r="H16" i="18"/>
  <c r="H17" i="18" s="1"/>
  <c r="E31" i="18"/>
  <c r="E33" i="18" s="1"/>
  <c r="E32" i="18"/>
  <c r="E34" i="18" s="1"/>
  <c r="G31" i="18"/>
  <c r="G33" i="18" s="1"/>
  <c r="G32" i="18"/>
  <c r="G34" i="18" s="1"/>
  <c r="C41" i="18"/>
  <c r="C19" i="18"/>
  <c r="G41" i="18"/>
  <c r="G19" i="18"/>
  <c r="C31" i="18"/>
  <c r="C33" i="18" s="1"/>
  <c r="F41" i="18"/>
  <c r="F19" i="18"/>
  <c r="E41" i="18"/>
  <c r="E19" i="18"/>
  <c r="F31" i="18"/>
  <c r="F33" i="18" s="1"/>
  <c r="F32" i="18"/>
  <c r="F34" i="18" s="1"/>
  <c r="G31" i="2"/>
  <c r="G33" i="2" s="1"/>
  <c r="G32" i="2"/>
  <c r="G34" i="2" s="1"/>
  <c r="C31" i="2"/>
  <c r="C33" i="2" s="1"/>
  <c r="C32" i="2"/>
  <c r="C34" i="2" s="1"/>
  <c r="D31" i="2"/>
  <c r="D33" i="2" s="1"/>
  <c r="D32" i="2"/>
  <c r="D34" i="2" s="1"/>
  <c r="E19" i="2"/>
  <c r="E41" i="2"/>
  <c r="F41" i="2"/>
  <c r="F19" i="2"/>
  <c r="F31" i="2"/>
  <c r="F33" i="2" s="1"/>
  <c r="F32" i="2"/>
  <c r="F34" i="2" s="1"/>
  <c r="H41" i="2"/>
  <c r="H19" i="2"/>
  <c r="I41" i="2"/>
  <c r="I19" i="2"/>
  <c r="H31" i="2"/>
  <c r="H33" i="2" s="1"/>
  <c r="H32" i="2"/>
  <c r="H34" i="2" s="1"/>
  <c r="I31" i="2"/>
  <c r="I33" i="2" s="1"/>
  <c r="I32" i="2"/>
  <c r="I34" i="2" s="1"/>
  <c r="C19" i="2"/>
  <c r="E31" i="1"/>
  <c r="E33" i="1" s="1"/>
  <c r="E32" i="1"/>
  <c r="E34" i="1" s="1"/>
  <c r="G41" i="1"/>
  <c r="G19" i="1"/>
  <c r="E19" i="1"/>
  <c r="G31" i="1"/>
  <c r="G33" i="1" s="1"/>
  <c r="G32" i="1"/>
  <c r="G34" i="1" s="1"/>
  <c r="C41" i="1"/>
  <c r="C19" i="1"/>
  <c r="D41" i="1"/>
  <c r="D19" i="1"/>
  <c r="F31" i="1"/>
  <c r="F33" i="1" s="1"/>
  <c r="F32" i="1"/>
  <c r="F34" i="1" s="1"/>
  <c r="C31" i="1"/>
  <c r="C33" i="1" s="1"/>
  <c r="C32" i="1"/>
  <c r="C34" i="1" s="1"/>
  <c r="H32" i="1"/>
  <c r="H34" i="1" s="1"/>
  <c r="H35" i="1" s="1"/>
  <c r="H36" i="1" s="1"/>
  <c r="H42" i="1" s="1"/>
  <c r="H41" i="1"/>
  <c r="H19" i="1"/>
  <c r="F41" i="1"/>
  <c r="F19" i="1"/>
  <c r="D31" i="1"/>
  <c r="D33" i="1" s="1"/>
  <c r="D32" i="1"/>
  <c r="D34" i="1" s="1"/>
  <c r="G19" i="2" l="1"/>
  <c r="G41" i="2"/>
  <c r="F35" i="18"/>
  <c r="F36" i="18" s="1"/>
  <c r="F42" i="18" s="1"/>
  <c r="G32" i="14"/>
  <c r="G34" i="14" s="1"/>
  <c r="G35" i="14" s="1"/>
  <c r="G36" i="14" s="1"/>
  <c r="G42" i="14" s="1"/>
  <c r="I31" i="17"/>
  <c r="I33" i="17" s="1"/>
  <c r="I35" i="17" s="1"/>
  <c r="I36" i="17" s="1"/>
  <c r="I42" i="17" s="1"/>
  <c r="F19" i="14"/>
  <c r="C41" i="14"/>
  <c r="I31" i="14"/>
  <c r="I33" i="14" s="1"/>
  <c r="I32" i="14"/>
  <c r="I34" i="14" s="1"/>
  <c r="F35" i="14"/>
  <c r="F36" i="14" s="1"/>
  <c r="F42" i="14" s="1"/>
  <c r="E35" i="14"/>
  <c r="E36" i="14" s="1"/>
  <c r="E42" i="14" s="1"/>
  <c r="D35" i="12"/>
  <c r="D36" i="12" s="1"/>
  <c r="D42" i="12" s="1"/>
  <c r="F35" i="12"/>
  <c r="F36" i="12" s="1"/>
  <c r="F42" i="12" s="1"/>
  <c r="E35" i="12"/>
  <c r="E36" i="12" s="1"/>
  <c r="E42" i="12" s="1"/>
  <c r="G41" i="13"/>
  <c r="C41" i="13"/>
  <c r="G19" i="17"/>
  <c r="H32" i="17"/>
  <c r="H34" i="17" s="1"/>
  <c r="H35" i="17" s="1"/>
  <c r="H36" i="17" s="1"/>
  <c r="H42" i="17" s="1"/>
  <c r="F19" i="17"/>
  <c r="E32" i="17"/>
  <c r="E34" i="17" s="1"/>
  <c r="E35" i="17" s="1"/>
  <c r="E36" i="17" s="1"/>
  <c r="E42" i="17" s="1"/>
  <c r="C19" i="17"/>
  <c r="D31" i="17"/>
  <c r="D33" i="17" s="1"/>
  <c r="D32" i="17"/>
  <c r="D34" i="17" s="1"/>
  <c r="D19" i="17"/>
  <c r="D41" i="17"/>
  <c r="F35" i="17"/>
  <c r="F36" i="17" s="1"/>
  <c r="F42" i="17" s="1"/>
  <c r="G35" i="10"/>
  <c r="G36" i="10" s="1"/>
  <c r="G42" i="10" s="1"/>
  <c r="F41" i="10"/>
  <c r="G19" i="10"/>
  <c r="D19" i="10"/>
  <c r="I32" i="7"/>
  <c r="I34" i="7" s="1"/>
  <c r="I35" i="7" s="1"/>
  <c r="I36" i="7" s="1"/>
  <c r="I42" i="7" s="1"/>
  <c r="E41" i="7"/>
  <c r="G19" i="7"/>
  <c r="G41" i="7"/>
  <c r="C31" i="7"/>
  <c r="C33" i="7" s="1"/>
  <c r="C32" i="7"/>
  <c r="C34" i="7" s="1"/>
  <c r="C41" i="7"/>
  <c r="C19" i="7"/>
  <c r="F41" i="7"/>
  <c r="F19" i="7"/>
  <c r="G31" i="7"/>
  <c r="G33" i="7" s="1"/>
  <c r="G32" i="7"/>
  <c r="G34" i="7" s="1"/>
  <c r="D41" i="7"/>
  <c r="D19" i="7"/>
  <c r="E35" i="7"/>
  <c r="E36" i="7" s="1"/>
  <c r="E42" i="7" s="1"/>
  <c r="D31" i="7"/>
  <c r="D33" i="7" s="1"/>
  <c r="D32" i="7"/>
  <c r="D34" i="7" s="1"/>
  <c r="H19" i="7"/>
  <c r="H32" i="7"/>
  <c r="H34" i="7" s="1"/>
  <c r="H31" i="7"/>
  <c r="H33" i="7" s="1"/>
  <c r="D19" i="2"/>
  <c r="F35" i="2"/>
  <c r="F36" i="2" s="1"/>
  <c r="F42" i="2" s="1"/>
  <c r="C35" i="2"/>
  <c r="C36" i="2" s="1"/>
  <c r="C42" i="2" s="1"/>
  <c r="I35" i="2"/>
  <c r="I36" i="2" s="1"/>
  <c r="I42" i="2" s="1"/>
  <c r="H35" i="2"/>
  <c r="H36" i="2" s="1"/>
  <c r="H42" i="2" s="1"/>
  <c r="D35" i="1"/>
  <c r="D36" i="1" s="1"/>
  <c r="D42" i="1" s="1"/>
  <c r="E32" i="2"/>
  <c r="E34" i="2" s="1"/>
  <c r="E35" i="2" s="1"/>
  <c r="E36" i="2" s="1"/>
  <c r="E42" i="2" s="1"/>
  <c r="G35" i="17"/>
  <c r="G36" i="17" s="1"/>
  <c r="G42" i="17" s="1"/>
  <c r="C35" i="17"/>
  <c r="C36" i="17" s="1"/>
  <c r="C42" i="17" s="1"/>
  <c r="C35" i="14"/>
  <c r="C36" i="14" s="1"/>
  <c r="C42" i="14" s="1"/>
  <c r="H41" i="13"/>
  <c r="H19" i="13"/>
  <c r="H31" i="13"/>
  <c r="H33" i="13" s="1"/>
  <c r="H32" i="13"/>
  <c r="H34" i="13" s="1"/>
  <c r="E41" i="13"/>
  <c r="E19" i="13"/>
  <c r="C35" i="13"/>
  <c r="C36" i="13" s="1"/>
  <c r="C42" i="13" s="1"/>
  <c r="E31" i="13"/>
  <c r="E33" i="13" s="1"/>
  <c r="E32" i="13"/>
  <c r="E34" i="13" s="1"/>
  <c r="D41" i="13"/>
  <c r="D19" i="13"/>
  <c r="D31" i="13"/>
  <c r="D33" i="13" s="1"/>
  <c r="D32" i="13"/>
  <c r="D34" i="13" s="1"/>
  <c r="B35" i="13"/>
  <c r="B36" i="13" s="1"/>
  <c r="B42" i="13" s="1"/>
  <c r="I35" i="13"/>
  <c r="I36" i="13" s="1"/>
  <c r="I42" i="13" s="1"/>
  <c r="G35" i="13"/>
  <c r="G36" i="13" s="1"/>
  <c r="G42" i="13" s="1"/>
  <c r="F41" i="13"/>
  <c r="F19" i="13"/>
  <c r="F31" i="13"/>
  <c r="F33" i="13" s="1"/>
  <c r="F32" i="13"/>
  <c r="F34" i="13" s="1"/>
  <c r="G35" i="12"/>
  <c r="G36" i="12" s="1"/>
  <c r="G42" i="12" s="1"/>
  <c r="C35" i="12"/>
  <c r="C36" i="12" s="1"/>
  <c r="C42" i="12" s="1"/>
  <c r="F35" i="10"/>
  <c r="F36" i="10" s="1"/>
  <c r="F42" i="10" s="1"/>
  <c r="I41" i="10"/>
  <c r="I19" i="10"/>
  <c r="E19" i="10"/>
  <c r="E41" i="10"/>
  <c r="C41" i="10"/>
  <c r="C19" i="10"/>
  <c r="C31" i="10"/>
  <c r="C33" i="10" s="1"/>
  <c r="C32" i="10"/>
  <c r="C34" i="10" s="1"/>
  <c r="H35" i="10"/>
  <c r="H36" i="10" s="1"/>
  <c r="H42" i="10" s="1"/>
  <c r="D35" i="10"/>
  <c r="D36" i="10" s="1"/>
  <c r="D42" i="10" s="1"/>
  <c r="I31" i="10"/>
  <c r="I33" i="10" s="1"/>
  <c r="I32" i="10"/>
  <c r="I34" i="10" s="1"/>
  <c r="E31" i="10"/>
  <c r="E33" i="10" s="1"/>
  <c r="E32" i="10"/>
  <c r="E34" i="10" s="1"/>
  <c r="H31" i="20"/>
  <c r="H33" i="20" s="1"/>
  <c r="H32" i="20"/>
  <c r="H34" i="20" s="1"/>
  <c r="C35" i="20"/>
  <c r="C36" i="20" s="1"/>
  <c r="C42" i="20" s="1"/>
  <c r="F35" i="20"/>
  <c r="F36" i="20" s="1"/>
  <c r="F42" i="20" s="1"/>
  <c r="D41" i="20"/>
  <c r="D19" i="20"/>
  <c r="D31" i="20"/>
  <c r="D33" i="20" s="1"/>
  <c r="D32" i="20"/>
  <c r="D34" i="20" s="1"/>
  <c r="H41" i="20"/>
  <c r="H19" i="20"/>
  <c r="E31" i="20"/>
  <c r="E33" i="20" s="1"/>
  <c r="E32" i="20"/>
  <c r="E34" i="20" s="1"/>
  <c r="E41" i="20"/>
  <c r="E19" i="20"/>
  <c r="G41" i="20"/>
  <c r="G19" i="20"/>
  <c r="I41" i="20"/>
  <c r="I19" i="20"/>
  <c r="G31" i="20"/>
  <c r="G33" i="20" s="1"/>
  <c r="G32" i="20"/>
  <c r="G34" i="20" s="1"/>
  <c r="I31" i="20"/>
  <c r="I33" i="20" s="1"/>
  <c r="I32" i="20"/>
  <c r="I34" i="20" s="1"/>
  <c r="B35" i="20"/>
  <c r="B36" i="20" s="1"/>
  <c r="B42" i="20" s="1"/>
  <c r="E35" i="19"/>
  <c r="E36" i="19" s="1"/>
  <c r="E42" i="19" s="1"/>
  <c r="C35" i="19"/>
  <c r="C36" i="19" s="1"/>
  <c r="C42" i="19" s="1"/>
  <c r="G35" i="19"/>
  <c r="G36" i="19" s="1"/>
  <c r="G42" i="19" s="1"/>
  <c r="F35" i="19"/>
  <c r="F36" i="19" s="1"/>
  <c r="F42" i="19" s="1"/>
  <c r="D31" i="18"/>
  <c r="D33" i="18" s="1"/>
  <c r="D32" i="18"/>
  <c r="D34" i="18" s="1"/>
  <c r="C35" i="18"/>
  <c r="C36" i="18" s="1"/>
  <c r="C42" i="18" s="1"/>
  <c r="E35" i="18"/>
  <c r="E36" i="18" s="1"/>
  <c r="E42" i="18" s="1"/>
  <c r="H41" i="18"/>
  <c r="H19" i="18"/>
  <c r="H31" i="18"/>
  <c r="H33" i="18" s="1"/>
  <c r="H32" i="18"/>
  <c r="H34" i="18" s="1"/>
  <c r="I19" i="18"/>
  <c r="I41" i="18"/>
  <c r="D19" i="18"/>
  <c r="D41" i="18"/>
  <c r="I31" i="18"/>
  <c r="I33" i="18" s="1"/>
  <c r="I32" i="18"/>
  <c r="I34" i="18" s="1"/>
  <c r="G35" i="18"/>
  <c r="G36" i="18" s="1"/>
  <c r="G42" i="18" s="1"/>
  <c r="D35" i="2"/>
  <c r="D36" i="2" s="1"/>
  <c r="D42" i="2" s="1"/>
  <c r="G35" i="2"/>
  <c r="G36" i="2" s="1"/>
  <c r="G42" i="2" s="1"/>
  <c r="E35" i="1"/>
  <c r="E36" i="1" s="1"/>
  <c r="E42" i="1" s="1"/>
  <c r="C35" i="1"/>
  <c r="C36" i="1" s="1"/>
  <c r="C42" i="1" s="1"/>
  <c r="G35" i="1"/>
  <c r="G36" i="1" s="1"/>
  <c r="G42" i="1" s="1"/>
  <c r="F35" i="1"/>
  <c r="F36" i="1" s="1"/>
  <c r="F42" i="1" s="1"/>
  <c r="I35" i="18" l="1"/>
  <c r="I36" i="18" s="1"/>
  <c r="I42" i="18" s="1"/>
  <c r="I35" i="14"/>
  <c r="I36" i="14" s="1"/>
  <c r="I42" i="14" s="1"/>
  <c r="F35" i="13"/>
  <c r="F36" i="13" s="1"/>
  <c r="F42" i="13" s="1"/>
  <c r="H35" i="13"/>
  <c r="H36" i="13" s="1"/>
  <c r="H42" i="13" s="1"/>
  <c r="D35" i="17"/>
  <c r="D36" i="17" s="1"/>
  <c r="D42" i="17" s="1"/>
  <c r="C35" i="10"/>
  <c r="C36" i="10" s="1"/>
  <c r="C42" i="10" s="1"/>
  <c r="G35" i="7"/>
  <c r="G36" i="7" s="1"/>
  <c r="G42" i="7" s="1"/>
  <c r="C35" i="7"/>
  <c r="C36" i="7" s="1"/>
  <c r="C42" i="7" s="1"/>
  <c r="D35" i="7"/>
  <c r="D36" i="7" s="1"/>
  <c r="D42" i="7" s="1"/>
  <c r="H35" i="7"/>
  <c r="H36" i="7" s="1"/>
  <c r="H42" i="7" s="1"/>
  <c r="E35" i="13"/>
  <c r="E36" i="13" s="1"/>
  <c r="E42" i="13" s="1"/>
  <c r="D35" i="13"/>
  <c r="D36" i="13" s="1"/>
  <c r="D42" i="13" s="1"/>
  <c r="I35" i="10"/>
  <c r="I36" i="10" s="1"/>
  <c r="I42" i="10" s="1"/>
  <c r="E35" i="10"/>
  <c r="E36" i="10" s="1"/>
  <c r="E42" i="10" s="1"/>
  <c r="H35" i="20"/>
  <c r="H36" i="20" s="1"/>
  <c r="H42" i="20" s="1"/>
  <c r="D35" i="20"/>
  <c r="D36" i="20" s="1"/>
  <c r="D42" i="20" s="1"/>
  <c r="I35" i="20"/>
  <c r="I36" i="20" s="1"/>
  <c r="I42" i="20" s="1"/>
  <c r="G35" i="20"/>
  <c r="G36" i="20" s="1"/>
  <c r="G42" i="20" s="1"/>
  <c r="E35" i="20"/>
  <c r="E36" i="20" s="1"/>
  <c r="E42" i="20" s="1"/>
  <c r="H35" i="18"/>
  <c r="H36" i="18" s="1"/>
  <c r="H42" i="18" s="1"/>
  <c r="D35" i="18"/>
  <c r="D36" i="18" s="1"/>
  <c r="D42" i="18" s="1"/>
</calcChain>
</file>

<file path=xl/sharedStrings.xml><?xml version="1.0" encoding="utf-8"?>
<sst xmlns="http://schemas.openxmlformats.org/spreadsheetml/2006/main" count="451" uniqueCount="41">
  <si>
    <t>0h</t>
    <phoneticPr fontId="3" type="noConversion"/>
  </si>
  <si>
    <t>1h</t>
    <phoneticPr fontId="3" type="noConversion"/>
  </si>
  <si>
    <t>4h</t>
    <phoneticPr fontId="3" type="noConversion"/>
  </si>
  <si>
    <t>6h</t>
    <phoneticPr fontId="3" type="noConversion"/>
  </si>
  <si>
    <t>12h</t>
    <phoneticPr fontId="3" type="noConversion"/>
  </si>
  <si>
    <t>24h</t>
    <phoneticPr fontId="3" type="noConversion"/>
  </si>
  <si>
    <t>48h</t>
    <phoneticPr fontId="3" type="noConversion"/>
  </si>
  <si>
    <t>72h</t>
    <phoneticPr fontId="3" type="noConversion"/>
  </si>
  <si>
    <t>dct</t>
  </si>
  <si>
    <t>ddct</t>
  </si>
  <si>
    <r>
      <rPr>
        <sz val="11"/>
        <color theme="1"/>
        <rFont val="等线"/>
        <family val="2"/>
        <charset val="134"/>
      </rPr>
      <t>﹣</t>
    </r>
    <r>
      <rPr>
        <sz val="11"/>
        <color theme="1"/>
        <rFont val="Times New Roman"/>
        <family val="1"/>
      </rPr>
      <t>ddct</t>
    </r>
  </si>
  <si>
    <r>
      <t>2</t>
    </r>
    <r>
      <rPr>
        <sz val="11"/>
        <color theme="1"/>
        <rFont val="等线"/>
        <family val="2"/>
        <charset val="134"/>
      </rPr>
      <t>﹣</t>
    </r>
    <r>
      <rPr>
        <sz val="11"/>
        <color theme="1"/>
        <rFont val="Times New Roman"/>
        <family val="1"/>
      </rPr>
      <t>ddct</t>
    </r>
  </si>
  <si>
    <t>Se-gene</t>
  </si>
  <si>
    <t>Se-ck</t>
  </si>
  <si>
    <t>X</t>
  </si>
  <si>
    <t>PmSWEET17</t>
    <phoneticPr fontId="3" type="noConversion"/>
  </si>
  <si>
    <t>PmSWEET14</t>
    <phoneticPr fontId="3" type="noConversion"/>
  </si>
  <si>
    <t>PmSWEET13</t>
    <phoneticPr fontId="3" type="noConversion"/>
  </si>
  <si>
    <t>PmSWEET12</t>
    <phoneticPr fontId="3" type="noConversion"/>
  </si>
  <si>
    <t>PmSWEET10</t>
    <phoneticPr fontId="3" type="noConversion"/>
  </si>
  <si>
    <t>PmSWEET8</t>
    <phoneticPr fontId="3" type="noConversion"/>
  </si>
  <si>
    <t>PmSWEET7</t>
    <phoneticPr fontId="3" type="noConversion"/>
  </si>
  <si>
    <t>PmSWEET4</t>
    <phoneticPr fontId="3" type="noConversion"/>
  </si>
  <si>
    <t>PmSWEET3</t>
    <phoneticPr fontId="3" type="noConversion"/>
  </si>
  <si>
    <t>PmSWEET2</t>
    <phoneticPr fontId="3" type="noConversion"/>
  </si>
  <si>
    <t>PmSWEET1</t>
    <phoneticPr fontId="3" type="noConversion"/>
  </si>
  <si>
    <r>
      <t>Ct</t>
    </r>
    <r>
      <rPr>
        <sz val="11"/>
        <color theme="1"/>
        <rFont val="等线"/>
        <family val="2"/>
        <charset val="134"/>
      </rPr>
      <t xml:space="preserve"> </t>
    </r>
    <r>
      <rPr>
        <sz val="11"/>
        <color theme="1"/>
        <rFont val="Times New Roman"/>
        <family val="2"/>
      </rPr>
      <t>value</t>
    </r>
    <phoneticPr fontId="3" type="noConversion"/>
  </si>
  <si>
    <t>Average value</t>
    <phoneticPr fontId="3" type="noConversion"/>
  </si>
  <si>
    <t>Internal reference</t>
    <phoneticPr fontId="3" type="noConversion"/>
  </si>
  <si>
    <t xml:space="preserve">Standard deviation </t>
  </si>
  <si>
    <t>SWEET17_Zaolve</t>
    <phoneticPr fontId="3" type="noConversion"/>
  </si>
  <si>
    <t>SWEET14_Zaolve</t>
    <phoneticPr fontId="3" type="noConversion"/>
  </si>
  <si>
    <t>SWEET13_Zaolve</t>
    <phoneticPr fontId="3" type="noConversion"/>
  </si>
  <si>
    <t>SWEET12_Zaolve</t>
    <phoneticPr fontId="3" type="noConversion"/>
  </si>
  <si>
    <t>SWEET10_Zaolve</t>
    <phoneticPr fontId="3" type="noConversion"/>
  </si>
  <si>
    <t>SWEET8_Zaolve</t>
    <phoneticPr fontId="3" type="noConversion"/>
  </si>
  <si>
    <t>SWEET7_Zaolve</t>
    <phoneticPr fontId="3" type="noConversion"/>
  </si>
  <si>
    <t>SWEET4_Zaolve</t>
    <phoneticPr fontId="3" type="noConversion"/>
  </si>
  <si>
    <t>SWEET3_Zaolve</t>
    <phoneticPr fontId="3" type="noConversion"/>
  </si>
  <si>
    <t>SWEET2_Zaolve</t>
    <phoneticPr fontId="3" type="noConversion"/>
  </si>
  <si>
    <t>SWEET1_Zaolv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0_ "/>
  </numFmts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7030A0"/>
      <name val="Times New Roman"/>
      <family val="1"/>
    </font>
    <font>
      <sz val="11"/>
      <color theme="1"/>
      <name val="Times New Roman"/>
      <family val="2"/>
    </font>
    <font>
      <sz val="11"/>
      <name val="Times New Roman"/>
      <family val="1"/>
    </font>
    <font>
      <sz val="11"/>
      <color rgb="FFC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0" fontId="2" fillId="12" borderId="0" xfId="0" applyFont="1" applyFill="1">
      <alignment vertical="center"/>
    </xf>
    <xf numFmtId="0" fontId="4" fillId="0" borderId="0" xfId="0" applyFont="1">
      <alignment vertical="center"/>
    </xf>
    <xf numFmtId="0" fontId="2" fillId="2" borderId="0" xfId="0" applyNumberFormat="1" applyFont="1" applyFill="1" applyAlignment="1"/>
    <xf numFmtId="0" fontId="2" fillId="9" borderId="0" xfId="0" applyNumberFormat="1" applyFont="1" applyFill="1" applyAlignment="1"/>
    <xf numFmtId="0" fontId="2" fillId="3" borderId="0" xfId="0" applyNumberFormat="1" applyFont="1" applyFill="1" applyAlignment="1">
      <alignment horizontal="right"/>
    </xf>
    <xf numFmtId="0" fontId="6" fillId="2" borderId="0" xfId="0" applyNumberFormat="1" applyFont="1" applyFill="1" applyAlignment="1"/>
    <xf numFmtId="0" fontId="2" fillId="5" borderId="0" xfId="0" applyNumberFormat="1" applyFont="1" applyFill="1" applyAlignment="1"/>
    <xf numFmtId="0" fontId="2" fillId="11" borderId="0" xfId="0" applyNumberFormat="1" applyFont="1" applyFill="1" applyAlignment="1"/>
    <xf numFmtId="0" fontId="2" fillId="7" borderId="0" xfId="0" applyNumberFormat="1" applyFont="1" applyFill="1" applyAlignment="1"/>
    <xf numFmtId="0" fontId="2" fillId="3" borderId="0" xfId="0" applyNumberFormat="1" applyFont="1" applyFill="1" applyAlignment="1"/>
    <xf numFmtId="0" fontId="2" fillId="4" borderId="0" xfId="0" applyNumberFormat="1" applyFont="1" applyFill="1" applyAlignment="1"/>
    <xf numFmtId="0" fontId="6" fillId="13" borderId="0" xfId="0" applyNumberFormat="1" applyFont="1" applyFill="1" applyAlignment="1"/>
    <xf numFmtId="0" fontId="6" fillId="5" borderId="0" xfId="0" applyNumberFormat="1" applyFont="1" applyFill="1" applyAlignment="1"/>
    <xf numFmtId="0" fontId="2" fillId="15" borderId="0" xfId="0" applyNumberFormat="1" applyFont="1" applyFill="1" applyAlignment="1"/>
    <xf numFmtId="0" fontId="2" fillId="8" borderId="0" xfId="0" applyNumberFormat="1" applyFont="1" applyFill="1" applyAlignment="1"/>
    <xf numFmtId="0" fontId="2" fillId="10" borderId="0" xfId="0" applyNumberFormat="1" applyFont="1" applyFill="1" applyAlignment="1"/>
    <xf numFmtId="0" fontId="2" fillId="6" borderId="0" xfId="0" applyNumberFormat="1" applyFont="1" applyFill="1" applyAlignment="1"/>
    <xf numFmtId="0" fontId="2" fillId="6" borderId="0" xfId="0" applyFont="1" applyFill="1" applyAlignment="1"/>
    <xf numFmtId="0" fontId="2" fillId="14" borderId="0" xfId="0" applyNumberFormat="1" applyFont="1" applyFill="1" applyAlignment="1"/>
    <xf numFmtId="0" fontId="2" fillId="13" borderId="0" xfId="0" applyNumberFormat="1" applyFont="1" applyFill="1" applyAlignment="1"/>
    <xf numFmtId="0" fontId="7" fillId="2" borderId="0" xfId="0" applyNumberFormat="1" applyFont="1" applyFill="1" applyAlignment="1"/>
    <xf numFmtId="0" fontId="2" fillId="16" borderId="0" xfId="0" applyNumberFormat="1" applyFont="1" applyFill="1" applyAlignment="1"/>
    <xf numFmtId="0" fontId="6" fillId="7" borderId="0" xfId="0" applyNumberFormat="1" applyFont="1" applyFill="1" applyAlignment="1"/>
    <xf numFmtId="0" fontId="6" fillId="14" borderId="0" xfId="0" applyNumberFormat="1" applyFont="1" applyFill="1" applyAlignment="1"/>
    <xf numFmtId="0" fontId="6" fillId="3" borderId="0" xfId="0" applyNumberFormat="1" applyFont="1" applyFill="1" applyAlignment="1"/>
    <xf numFmtId="0" fontId="6" fillId="10" borderId="0" xfId="0" applyNumberFormat="1" applyFont="1" applyFill="1" applyAlignment="1"/>
    <xf numFmtId="0" fontId="6" fillId="11" borderId="0" xfId="0" applyNumberFormat="1" applyFont="1" applyFill="1" applyAlignment="1"/>
    <xf numFmtId="0" fontId="6" fillId="9" borderId="0" xfId="0" applyNumberFormat="1" applyFont="1" applyFill="1" applyAlignment="1"/>
    <xf numFmtId="0" fontId="6" fillId="17" borderId="0" xfId="0" applyNumberFormat="1" applyFont="1" applyFill="1" applyAlignment="1"/>
    <xf numFmtId="0" fontId="2" fillId="17" borderId="0" xfId="0" applyNumberFormat="1" applyFont="1" applyFill="1" applyAlignment="1"/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1!$A$41</c:f>
              <c:strCache>
                <c:ptCount val="1"/>
                <c:pt idx="0">
                  <c:v>PmSWEET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1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1!$B$41:$I$41</c:f>
              <c:numCache>
                <c:formatCode>General</c:formatCode>
                <c:ptCount val="8"/>
                <c:pt idx="0">
                  <c:v>1</c:v>
                </c:pt>
                <c:pt idx="1">
                  <c:v>1.3164627194436389</c:v>
                </c:pt>
                <c:pt idx="2">
                  <c:v>0.33293981985547749</c:v>
                </c:pt>
                <c:pt idx="3">
                  <c:v>0.11935520048880212</c:v>
                </c:pt>
                <c:pt idx="4">
                  <c:v>0.47852515353694852</c:v>
                </c:pt>
                <c:pt idx="5">
                  <c:v>0.55864356903611001</c:v>
                </c:pt>
                <c:pt idx="6">
                  <c:v>13.086432936924535</c:v>
                </c:pt>
                <c:pt idx="7">
                  <c:v>15.383728839722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62-4749-8B97-D0479AB225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2359968"/>
        <c:axId val="222352896"/>
      </c:barChart>
      <c:catAx>
        <c:axId val="222359968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22352896"/>
        <c:crosses val="autoZero"/>
        <c:auto val="1"/>
        <c:lblAlgn val="ctr"/>
        <c:lblOffset val="100"/>
        <c:noMultiLvlLbl val="0"/>
      </c:catAx>
      <c:valAx>
        <c:axId val="2223528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14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22359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14!$A$41</c:f>
              <c:strCache>
                <c:ptCount val="1"/>
                <c:pt idx="0">
                  <c:v>PmSWEET1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14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14!$B$41:$I$41</c:f>
              <c:numCache>
                <c:formatCode>General</c:formatCode>
                <c:ptCount val="8"/>
                <c:pt idx="0">
                  <c:v>1</c:v>
                </c:pt>
                <c:pt idx="1">
                  <c:v>0.42730358713245192</c:v>
                </c:pt>
                <c:pt idx="2">
                  <c:v>0.89089871814034072</c:v>
                </c:pt>
                <c:pt idx="3">
                  <c:v>0.56252924234440538</c:v>
                </c:pt>
                <c:pt idx="4">
                  <c:v>0.2993696761547317</c:v>
                </c:pt>
                <c:pt idx="5">
                  <c:v>2.2973967099940689</c:v>
                </c:pt>
                <c:pt idx="6">
                  <c:v>1.2657565939702828</c:v>
                </c:pt>
                <c:pt idx="7">
                  <c:v>1.6320289699768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3A-4BC3-8E31-BB2ECA5294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2608895"/>
        <c:axId val="1402590175"/>
      </c:barChart>
      <c:catAx>
        <c:axId val="1402608895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02590175"/>
        <c:crosses val="autoZero"/>
        <c:auto val="1"/>
        <c:lblAlgn val="ctr"/>
        <c:lblOffset val="100"/>
        <c:noMultiLvlLbl val="0"/>
      </c:catAx>
      <c:valAx>
        <c:axId val="14025901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ea typeface="等线" panose="02010600030101010101" pitchFamily="2" charset="-122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02608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17!$A$41</c:f>
              <c:strCache>
                <c:ptCount val="1"/>
                <c:pt idx="0">
                  <c:v>PmSWEET1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17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17!$B$41:$I$41</c:f>
              <c:numCache>
                <c:formatCode>General</c:formatCode>
                <c:ptCount val="8"/>
                <c:pt idx="0">
                  <c:v>1</c:v>
                </c:pt>
                <c:pt idx="1">
                  <c:v>1.3441243995934231</c:v>
                </c:pt>
                <c:pt idx="2">
                  <c:v>23.156307799046132</c:v>
                </c:pt>
                <c:pt idx="3">
                  <c:v>0.9138314502294056</c:v>
                </c:pt>
                <c:pt idx="4">
                  <c:v>0.55606804291593848</c:v>
                </c:pt>
                <c:pt idx="5">
                  <c:v>0.84089641525371661</c:v>
                </c:pt>
                <c:pt idx="6">
                  <c:v>0.63728031365963167</c:v>
                </c:pt>
                <c:pt idx="7">
                  <c:v>0.70222243786900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1D-4144-AB68-87505B209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2372448"/>
        <c:axId val="222368288"/>
      </c:barChart>
      <c:catAx>
        <c:axId val="222372448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22368288"/>
        <c:crosses val="autoZero"/>
        <c:auto val="1"/>
        <c:lblAlgn val="ctr"/>
        <c:lblOffset val="100"/>
        <c:noMultiLvlLbl val="0"/>
      </c:catAx>
      <c:valAx>
        <c:axId val="222368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ea typeface="等线" panose="02010600030101010101" pitchFamily="2" charset="-122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22372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2!$A$41</c:f>
              <c:strCache>
                <c:ptCount val="1"/>
                <c:pt idx="0">
                  <c:v>PmSWEET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2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2!$B$41:$I$41</c:f>
              <c:numCache>
                <c:formatCode>General</c:formatCode>
                <c:ptCount val="8"/>
                <c:pt idx="0">
                  <c:v>1</c:v>
                </c:pt>
                <c:pt idx="1">
                  <c:v>0.29320873730797054</c:v>
                </c:pt>
                <c:pt idx="2">
                  <c:v>0.21365179356622543</c:v>
                </c:pt>
                <c:pt idx="3">
                  <c:v>0.31570886279791149</c:v>
                </c:pt>
                <c:pt idx="4">
                  <c:v>0.47631899902196867</c:v>
                </c:pt>
                <c:pt idx="5">
                  <c:v>0.47412301558725062</c:v>
                </c:pt>
                <c:pt idx="6">
                  <c:v>0.68302012837719905</c:v>
                </c:pt>
                <c:pt idx="7">
                  <c:v>0.463294030945185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18-4CF7-B762-1A226FE486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86176"/>
        <c:axId val="8075360"/>
      </c:barChart>
      <c:catAx>
        <c:axId val="8086176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75360"/>
        <c:crosses val="autoZero"/>
        <c:auto val="1"/>
        <c:lblAlgn val="ctr"/>
        <c:lblOffset val="100"/>
        <c:noMultiLvlLbl val="0"/>
      </c:catAx>
      <c:valAx>
        <c:axId val="8075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8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3!$A$41</c:f>
              <c:strCache>
                <c:ptCount val="1"/>
                <c:pt idx="0">
                  <c:v>PmSWEET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3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3!$B$41:$I$41</c:f>
              <c:numCache>
                <c:formatCode>General</c:formatCode>
                <c:ptCount val="8"/>
                <c:pt idx="0">
                  <c:v>1</c:v>
                </c:pt>
                <c:pt idx="1">
                  <c:v>0.80478017243591471</c:v>
                </c:pt>
                <c:pt idx="2">
                  <c:v>0.59186224429491729</c:v>
                </c:pt>
                <c:pt idx="3">
                  <c:v>0.74226178531452658</c:v>
                </c:pt>
                <c:pt idx="4">
                  <c:v>0.69576242208920824</c:v>
                </c:pt>
                <c:pt idx="5">
                  <c:v>0.99309249543703471</c:v>
                </c:pt>
                <c:pt idx="6">
                  <c:v>1.2923528306374932</c:v>
                </c:pt>
                <c:pt idx="7">
                  <c:v>1.2226402776920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ED-4A0D-A051-C8D2FC008A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863775"/>
        <c:axId val="658869599"/>
      </c:barChart>
      <c:catAx>
        <c:axId val="658863775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58869599"/>
        <c:crosses val="autoZero"/>
        <c:auto val="1"/>
        <c:lblAlgn val="ctr"/>
        <c:lblOffset val="100"/>
        <c:noMultiLvlLbl val="0"/>
      </c:catAx>
      <c:valAx>
        <c:axId val="6588695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ea typeface="等线" panose="02010600030101010101" pitchFamily="2" charset="-122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588637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4!$A$41</c:f>
              <c:strCache>
                <c:ptCount val="1"/>
                <c:pt idx="0">
                  <c:v>PmSWEET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4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4!$B$41:$I$41</c:f>
              <c:numCache>
                <c:formatCode>General</c:formatCode>
                <c:ptCount val="8"/>
                <c:pt idx="0">
                  <c:v>1</c:v>
                </c:pt>
                <c:pt idx="1">
                  <c:v>0.7845840978967481</c:v>
                </c:pt>
                <c:pt idx="2">
                  <c:v>1.464085695945619</c:v>
                </c:pt>
                <c:pt idx="3">
                  <c:v>1.5333283446695973</c:v>
                </c:pt>
                <c:pt idx="4">
                  <c:v>1.1070087815953069</c:v>
                </c:pt>
                <c:pt idx="5">
                  <c:v>0.38599837168108259</c:v>
                </c:pt>
                <c:pt idx="6">
                  <c:v>0.49084292762337584</c:v>
                </c:pt>
                <c:pt idx="7">
                  <c:v>0.59049633071476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74-4C59-8CC1-2525920F9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8868351"/>
        <c:axId val="658851295"/>
      </c:barChart>
      <c:catAx>
        <c:axId val="658868351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58851295"/>
        <c:crosses val="autoZero"/>
        <c:auto val="1"/>
        <c:lblAlgn val="ctr"/>
        <c:lblOffset val="100"/>
        <c:noMultiLvlLbl val="0"/>
      </c:catAx>
      <c:valAx>
        <c:axId val="6588512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ea typeface="等线" panose="02010600030101010101" pitchFamily="2" charset="-122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58868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7!$A$41</c:f>
              <c:strCache>
                <c:ptCount val="1"/>
                <c:pt idx="0">
                  <c:v>PmSWEET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7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7!$B$41:$I$41</c:f>
              <c:numCache>
                <c:formatCode>General</c:formatCode>
                <c:ptCount val="8"/>
                <c:pt idx="0">
                  <c:v>1</c:v>
                </c:pt>
                <c:pt idx="1">
                  <c:v>0.91594529027024962</c:v>
                </c:pt>
                <c:pt idx="2">
                  <c:v>0.38421879532200243</c:v>
                </c:pt>
                <c:pt idx="3">
                  <c:v>0.32085647439072673</c:v>
                </c:pt>
                <c:pt idx="4">
                  <c:v>0.18946457081379953</c:v>
                </c:pt>
                <c:pt idx="5">
                  <c:v>0.25584347299919402</c:v>
                </c:pt>
                <c:pt idx="6">
                  <c:v>0.22169784729079839</c:v>
                </c:pt>
                <c:pt idx="7">
                  <c:v>0.44135149814532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AC-4A55-B7A6-3773EB4527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64640"/>
        <c:axId val="5562560"/>
      </c:barChart>
      <c:catAx>
        <c:axId val="5564640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562560"/>
        <c:crosses val="autoZero"/>
        <c:auto val="1"/>
        <c:lblAlgn val="ctr"/>
        <c:lblOffset val="100"/>
        <c:noMultiLvlLbl val="0"/>
      </c:catAx>
      <c:valAx>
        <c:axId val="5562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ea typeface="等线" panose="02010600030101010101" pitchFamily="2" charset="-122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564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8!$A$41</c:f>
              <c:strCache>
                <c:ptCount val="1"/>
                <c:pt idx="0">
                  <c:v>PmSWEET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8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8!$B$41:$I$41</c:f>
              <c:numCache>
                <c:formatCode>General</c:formatCode>
                <c:ptCount val="8"/>
                <c:pt idx="0">
                  <c:v>1</c:v>
                </c:pt>
                <c:pt idx="1">
                  <c:v>0.65368462360105262</c:v>
                </c:pt>
                <c:pt idx="2">
                  <c:v>0.38689124838559624</c:v>
                </c:pt>
                <c:pt idx="3">
                  <c:v>0.14592847546962179</c:v>
                </c:pt>
                <c:pt idx="4">
                  <c:v>7.19597175124988E-2</c:v>
                </c:pt>
                <c:pt idx="5">
                  <c:v>8.0214118597681475E-2</c:v>
                </c:pt>
                <c:pt idx="6">
                  <c:v>0.11265630782635359</c:v>
                </c:pt>
                <c:pt idx="7">
                  <c:v>0.1788307415544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74-433C-AAA0-4A9544ED1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2184351"/>
        <c:axId val="662182687"/>
      </c:barChart>
      <c:catAx>
        <c:axId val="662184351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62182687"/>
        <c:crosses val="autoZero"/>
        <c:auto val="1"/>
        <c:lblAlgn val="ctr"/>
        <c:lblOffset val="100"/>
        <c:noMultiLvlLbl val="0"/>
      </c:catAx>
      <c:valAx>
        <c:axId val="6621826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ea typeface="等线" panose="02010600030101010101" pitchFamily="2" charset="-122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62184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10!$A$41</c:f>
              <c:strCache>
                <c:ptCount val="1"/>
                <c:pt idx="0">
                  <c:v>PmSWEET1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10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10!$B$41:$I$41</c:f>
              <c:numCache>
                <c:formatCode>General</c:formatCode>
                <c:ptCount val="8"/>
                <c:pt idx="0">
                  <c:v>1</c:v>
                </c:pt>
                <c:pt idx="1">
                  <c:v>1.6740392258769039</c:v>
                </c:pt>
                <c:pt idx="2">
                  <c:v>1.5764360719584709</c:v>
                </c:pt>
                <c:pt idx="3">
                  <c:v>1.7613317471923009</c:v>
                </c:pt>
                <c:pt idx="4">
                  <c:v>0.5484124898473115</c:v>
                </c:pt>
                <c:pt idx="5">
                  <c:v>0.55606804291593714</c:v>
                </c:pt>
                <c:pt idx="6">
                  <c:v>0.81979399839027234</c:v>
                </c:pt>
                <c:pt idx="7">
                  <c:v>1.0619138039623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EF-43F0-81B9-B297ED46E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2898176"/>
        <c:axId val="1872911488"/>
      </c:barChart>
      <c:catAx>
        <c:axId val="1872898176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72911488"/>
        <c:crosses val="autoZero"/>
        <c:auto val="1"/>
        <c:lblAlgn val="ctr"/>
        <c:lblOffset val="100"/>
        <c:noMultiLvlLbl val="0"/>
      </c:catAx>
      <c:valAx>
        <c:axId val="1872911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ea typeface="等线" panose="02010600030101010101" pitchFamily="2" charset="-122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72898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12!$A$41</c:f>
              <c:strCache>
                <c:ptCount val="1"/>
                <c:pt idx="0">
                  <c:v>PmSWEET1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12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12!$B$41:$I$41</c:f>
              <c:numCache>
                <c:formatCode>General</c:formatCode>
                <c:ptCount val="8"/>
                <c:pt idx="0">
                  <c:v>1</c:v>
                </c:pt>
                <c:pt idx="1">
                  <c:v>0.22016646839903709</c:v>
                </c:pt>
                <c:pt idx="2">
                  <c:v>2.862329032094537E-2</c:v>
                </c:pt>
                <c:pt idx="3">
                  <c:v>3.154015003787089E-2</c:v>
                </c:pt>
                <c:pt idx="4">
                  <c:v>4.949180032998237E-2</c:v>
                </c:pt>
                <c:pt idx="5">
                  <c:v>0.30636711063228234</c:v>
                </c:pt>
                <c:pt idx="6">
                  <c:v>1.1674278037569712</c:v>
                </c:pt>
                <c:pt idx="7">
                  <c:v>9.9406027558874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A1-4EEB-9859-6FB9FCE47D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2263599"/>
        <c:axId val="1252266927"/>
      </c:barChart>
      <c:catAx>
        <c:axId val="1252263599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52266927"/>
        <c:crosses val="autoZero"/>
        <c:auto val="1"/>
        <c:lblAlgn val="ctr"/>
        <c:lblOffset val="100"/>
        <c:noMultiLvlLbl val="0"/>
      </c:catAx>
      <c:valAx>
        <c:axId val="12522669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ea typeface="等线" panose="02010600030101010101" pitchFamily="2" charset="-122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52263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Zaolve_SWEET13!$A$41</c:f>
              <c:strCache>
                <c:ptCount val="1"/>
                <c:pt idx="0">
                  <c:v>PmSWEET1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Zaolve_SWEET13!$B$40:$I$40</c:f>
              <c:strCache>
                <c:ptCount val="8"/>
                <c:pt idx="0">
                  <c:v>0h</c:v>
                </c:pt>
                <c:pt idx="1">
                  <c:v>1h</c:v>
                </c:pt>
                <c:pt idx="2">
                  <c:v>4h</c:v>
                </c:pt>
                <c:pt idx="3">
                  <c:v>6h</c:v>
                </c:pt>
                <c:pt idx="4">
                  <c:v>12h</c:v>
                </c:pt>
                <c:pt idx="5">
                  <c:v>24h</c:v>
                </c:pt>
                <c:pt idx="6">
                  <c:v>48h</c:v>
                </c:pt>
                <c:pt idx="7">
                  <c:v>72h</c:v>
                </c:pt>
              </c:strCache>
            </c:strRef>
          </c:cat>
          <c:val>
            <c:numRef>
              <c:f>Zaolve_SWEET13!$B$41:$I$41</c:f>
              <c:numCache>
                <c:formatCode>General</c:formatCode>
                <c:ptCount val="8"/>
                <c:pt idx="0">
                  <c:v>1</c:v>
                </c:pt>
                <c:pt idx="1">
                  <c:v>7.9264049061218431</c:v>
                </c:pt>
                <c:pt idx="2">
                  <c:v>16.912288648982106</c:v>
                </c:pt>
                <c:pt idx="3">
                  <c:v>12.876482758974568</c:v>
                </c:pt>
                <c:pt idx="4">
                  <c:v>29.582389126763605</c:v>
                </c:pt>
                <c:pt idx="5">
                  <c:v>23.263560277124952</c:v>
                </c:pt>
                <c:pt idx="6">
                  <c:v>38.675105803096571</c:v>
                </c:pt>
                <c:pt idx="7">
                  <c:v>78.068392944652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13-41D1-8CC5-762916A8A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9453040"/>
        <c:axId val="1869453456"/>
      </c:barChart>
      <c:catAx>
        <c:axId val="1869453040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69453456"/>
        <c:crosses val="autoZero"/>
        <c:auto val="1"/>
        <c:lblAlgn val="ctr"/>
        <c:lblOffset val="100"/>
        <c:noMultiLvlLbl val="0"/>
      </c:catAx>
      <c:valAx>
        <c:axId val="1869453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kern="1200" baseline="0">
                    <a:solidFill>
                      <a:srgbClr val="595959"/>
                    </a:solidFill>
                    <a:effectLst/>
                    <a:latin typeface="Times New Roman" panose="02020603050405020304" pitchFamily="18" charset="0"/>
                    <a:ea typeface="等线" panose="02010600030101010101" pitchFamily="2" charset="-122"/>
                    <a:cs typeface="Times New Roman" panose="02020603050405020304" pitchFamily="18" charset="0"/>
                  </a:rPr>
                  <a:t>Relative expression</a:t>
                </a:r>
                <a:endParaRPr lang="zh-CN" altLang="zh-CN" sz="1400" b="1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869453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5600</xdr:colOff>
      <xdr:row>27</xdr:row>
      <xdr:rowOff>66675</xdr:rowOff>
    </xdr:from>
    <xdr:to>
      <xdr:col>16</xdr:col>
      <xdr:colOff>304800</xdr:colOff>
      <xdr:row>42</xdr:row>
      <xdr:rowOff>1428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79A20EC-E390-4E05-9C03-4C2B344E80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6900</xdr:colOff>
      <xdr:row>29</xdr:row>
      <xdr:rowOff>161925</xdr:rowOff>
    </xdr:from>
    <xdr:to>
      <xdr:col>16</xdr:col>
      <xdr:colOff>546100</xdr:colOff>
      <xdr:row>45</xdr:row>
      <xdr:rowOff>603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7E397E2-51D1-47D2-8418-4C0D2D6521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7</xdr:row>
      <xdr:rowOff>85725</xdr:rowOff>
    </xdr:from>
    <xdr:to>
      <xdr:col>16</xdr:col>
      <xdr:colOff>609600</xdr:colOff>
      <xdr:row>42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997078A-B5B4-45F3-A762-5BD12A7801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6900</xdr:colOff>
      <xdr:row>30</xdr:row>
      <xdr:rowOff>130175</xdr:rowOff>
    </xdr:from>
    <xdr:to>
      <xdr:col>16</xdr:col>
      <xdr:colOff>546100</xdr:colOff>
      <xdr:row>46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2366628-0CCC-424F-A86A-20D00F9505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1950</xdr:colOff>
      <xdr:row>29</xdr:row>
      <xdr:rowOff>149225</xdr:rowOff>
    </xdr:from>
    <xdr:to>
      <xdr:col>16</xdr:col>
      <xdr:colOff>311150</xdr:colOff>
      <xdr:row>45</xdr:row>
      <xdr:rowOff>476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3B9152C-32A9-41E9-A087-300BB2D2B2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3250</xdr:colOff>
      <xdr:row>27</xdr:row>
      <xdr:rowOff>47625</xdr:rowOff>
    </xdr:from>
    <xdr:to>
      <xdr:col>16</xdr:col>
      <xdr:colOff>552450</xdr:colOff>
      <xdr:row>42</xdr:row>
      <xdr:rowOff>1238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9AEE538-608D-448A-BF95-2EB769F59D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4350</xdr:colOff>
      <xdr:row>33</xdr:row>
      <xdr:rowOff>92075</xdr:rowOff>
    </xdr:from>
    <xdr:to>
      <xdr:col>16</xdr:col>
      <xdr:colOff>463550</xdr:colOff>
      <xdr:row>48</xdr:row>
      <xdr:rowOff>1682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C6FAF8C-01A9-432A-BAA8-00CA85045B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2900</xdr:colOff>
      <xdr:row>30</xdr:row>
      <xdr:rowOff>73025</xdr:rowOff>
    </xdr:from>
    <xdr:to>
      <xdr:col>16</xdr:col>
      <xdr:colOff>292100</xdr:colOff>
      <xdr:row>45</xdr:row>
      <xdr:rowOff>1492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CC0F998-ADB0-4EFD-B247-0A8254AA26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0</xdr:colOff>
      <xdr:row>27</xdr:row>
      <xdr:rowOff>41275</xdr:rowOff>
    </xdr:from>
    <xdr:to>
      <xdr:col>16</xdr:col>
      <xdr:colOff>457200</xdr:colOff>
      <xdr:row>42</xdr:row>
      <xdr:rowOff>1174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32D8970-86D6-4096-930D-8BF4A98045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0</xdr:colOff>
      <xdr:row>33</xdr:row>
      <xdr:rowOff>60325</xdr:rowOff>
    </xdr:from>
    <xdr:to>
      <xdr:col>16</xdr:col>
      <xdr:colOff>196850</xdr:colOff>
      <xdr:row>48</xdr:row>
      <xdr:rowOff>1365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2EA8957-0019-410F-9D49-C23C50C444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0</xdr:colOff>
      <xdr:row>33</xdr:row>
      <xdr:rowOff>130175</xdr:rowOff>
    </xdr:from>
    <xdr:to>
      <xdr:col>16</xdr:col>
      <xdr:colOff>457200</xdr:colOff>
      <xdr:row>49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050B4B1-7262-4EA7-AA74-9FD759FFE1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40B66-5E88-49EC-A920-B2002DDBFCF1}">
  <dimension ref="A4:S42"/>
  <sheetViews>
    <sheetView topLeftCell="A4" workbookViewId="0">
      <selection activeCell="H43" sqref="H43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40</v>
      </c>
      <c r="L4" s="1" t="s">
        <v>28</v>
      </c>
    </row>
    <row r="5" spans="1:19" x14ac:dyDescent="0.3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6">
        <v>30.87</v>
      </c>
      <c r="C6" s="7">
        <v>30.55</v>
      </c>
      <c r="D6" s="8">
        <v>32.92</v>
      </c>
      <c r="E6" s="9">
        <v>34.28</v>
      </c>
      <c r="F6" s="10">
        <v>30.65</v>
      </c>
      <c r="G6" s="11">
        <v>31.37</v>
      </c>
      <c r="H6" s="12">
        <v>26.93</v>
      </c>
      <c r="I6" s="13">
        <v>26.54</v>
      </c>
      <c r="L6" s="6">
        <v>23.81</v>
      </c>
      <c r="M6" s="7">
        <v>23.94</v>
      </c>
      <c r="N6" s="13">
        <v>24.04</v>
      </c>
      <c r="O6" s="14">
        <v>23.2</v>
      </c>
      <c r="P6" s="10">
        <v>22.56</v>
      </c>
      <c r="Q6" s="11">
        <v>22.98</v>
      </c>
      <c r="R6" s="12">
        <v>23.84</v>
      </c>
      <c r="S6" s="13">
        <v>23.63</v>
      </c>
    </row>
    <row r="7" spans="1:19" x14ac:dyDescent="0.3">
      <c r="B7" s="6">
        <v>30.63</v>
      </c>
      <c r="C7" s="7">
        <v>30.62</v>
      </c>
      <c r="D7" s="8">
        <v>32.29</v>
      </c>
      <c r="E7" s="9">
        <v>33.25</v>
      </c>
      <c r="F7" s="10">
        <v>31.16</v>
      </c>
      <c r="G7" s="11">
        <v>30.8</v>
      </c>
      <c r="H7" s="12">
        <v>27.01</v>
      </c>
      <c r="I7" s="13">
        <v>26.74</v>
      </c>
      <c r="L7" s="6">
        <v>23.31</v>
      </c>
      <c r="M7" s="7">
        <v>23.96</v>
      </c>
      <c r="N7" s="13">
        <v>23.72</v>
      </c>
      <c r="O7" s="14">
        <v>23.09</v>
      </c>
      <c r="P7" s="10">
        <v>22.74</v>
      </c>
      <c r="Q7" s="11">
        <v>22.99</v>
      </c>
      <c r="R7" s="12">
        <v>23.12</v>
      </c>
      <c r="S7" s="13">
        <v>23.29</v>
      </c>
    </row>
    <row r="8" spans="1:19" x14ac:dyDescent="0.3">
      <c r="B8" s="6">
        <v>30.98</v>
      </c>
      <c r="C8" s="7">
        <v>31.32</v>
      </c>
      <c r="D8" s="8">
        <v>33.28</v>
      </c>
      <c r="E8" s="9">
        <v>33.28</v>
      </c>
      <c r="F8" s="10">
        <v>31.18</v>
      </c>
      <c r="G8" s="11">
        <v>31.36</v>
      </c>
      <c r="H8" s="12">
        <v>27.17</v>
      </c>
      <c r="I8" s="13">
        <v>27.06</v>
      </c>
      <c r="L8" s="6">
        <v>23.51</v>
      </c>
      <c r="M8" s="7">
        <v>23.93</v>
      </c>
      <c r="N8" s="13">
        <v>24.12</v>
      </c>
      <c r="O8" s="14">
        <v>23.47</v>
      </c>
      <c r="P8" s="10">
        <v>22.65</v>
      </c>
      <c r="Q8" s="11">
        <v>23.19</v>
      </c>
      <c r="R8" s="12">
        <v>23.43</v>
      </c>
      <c r="S8" s="13">
        <v>23.4</v>
      </c>
    </row>
    <row r="10" spans="1:19" x14ac:dyDescent="0.3">
      <c r="A10" s="34" t="s">
        <v>27</v>
      </c>
      <c r="B10" s="1">
        <f t="shared" ref="B10:I10" si="0">AVERAGE(B6:B8)</f>
        <v>30.826666666666668</v>
      </c>
      <c r="C10" s="1">
        <f t="shared" si="0"/>
        <v>30.830000000000002</v>
      </c>
      <c r="D10" s="1">
        <f t="shared" si="0"/>
        <v>32.830000000000005</v>
      </c>
      <c r="E10" s="1">
        <f t="shared" si="0"/>
        <v>33.603333333333332</v>
      </c>
      <c r="F10" s="1">
        <f t="shared" si="0"/>
        <v>30.99666666666667</v>
      </c>
      <c r="G10" s="1">
        <f t="shared" si="0"/>
        <v>31.176666666666666</v>
      </c>
      <c r="H10" s="1">
        <f t="shared" si="0"/>
        <v>27.036666666666665</v>
      </c>
      <c r="I10" s="1">
        <f t="shared" si="0"/>
        <v>26.78</v>
      </c>
      <c r="L10" s="1">
        <f t="shared" ref="L10:S10" si="1">AVERAGE(L6:L8)</f>
        <v>23.543333333333333</v>
      </c>
      <c r="M10" s="1">
        <f t="shared" si="1"/>
        <v>23.943333333333339</v>
      </c>
      <c r="N10" s="1">
        <f t="shared" si="1"/>
        <v>23.959999999999997</v>
      </c>
      <c r="O10" s="1">
        <f t="shared" si="1"/>
        <v>23.25333333333333</v>
      </c>
      <c r="P10" s="1">
        <f t="shared" si="1"/>
        <v>22.649999999999995</v>
      </c>
      <c r="Q10" s="1">
        <f t="shared" si="1"/>
        <v>23.053333333333331</v>
      </c>
      <c r="R10" s="1">
        <f t="shared" si="1"/>
        <v>23.463333333333335</v>
      </c>
      <c r="S10" s="1">
        <f t="shared" si="1"/>
        <v>23.439999999999998</v>
      </c>
    </row>
    <row r="11" spans="1:19" x14ac:dyDescent="0.3">
      <c r="A11" s="34" t="s">
        <v>28</v>
      </c>
      <c r="B11" s="1">
        <f>L10</f>
        <v>23.543333333333333</v>
      </c>
      <c r="C11" s="1">
        <f t="shared" ref="C11:I11" si="2">M10</f>
        <v>23.943333333333339</v>
      </c>
      <c r="D11" s="1">
        <f t="shared" si="2"/>
        <v>23.959999999999997</v>
      </c>
      <c r="E11" s="1">
        <f t="shared" si="2"/>
        <v>23.25333333333333</v>
      </c>
      <c r="F11" s="1">
        <f t="shared" si="2"/>
        <v>22.649999999999995</v>
      </c>
      <c r="G11" s="1">
        <f t="shared" si="2"/>
        <v>23.053333333333331</v>
      </c>
      <c r="H11" s="1">
        <f t="shared" si="2"/>
        <v>23.463333333333335</v>
      </c>
      <c r="I11" s="1">
        <f t="shared" si="2"/>
        <v>23.439999999999998</v>
      </c>
    </row>
    <row r="12" spans="1:19" x14ac:dyDescent="0.3">
      <c r="A12" s="1" t="s">
        <v>8</v>
      </c>
      <c r="B12" s="1">
        <f>B10-B11</f>
        <v>7.283333333333335</v>
      </c>
      <c r="C12" s="1">
        <f>C10-C11</f>
        <v>6.8866666666666632</v>
      </c>
      <c r="D12" s="1">
        <f>D10-D11</f>
        <v>8.8700000000000081</v>
      </c>
      <c r="E12" s="1">
        <f>E10-E11</f>
        <v>10.350000000000001</v>
      </c>
      <c r="F12" s="1">
        <f t="shared" ref="F12:I12" si="3">F10-F11</f>
        <v>8.3466666666666747</v>
      </c>
      <c r="G12" s="1">
        <f t="shared" si="3"/>
        <v>8.1233333333333348</v>
      </c>
      <c r="H12" s="1">
        <f t="shared" si="3"/>
        <v>3.5733333333333306</v>
      </c>
      <c r="I12" s="1">
        <f t="shared" si="3"/>
        <v>3.3400000000000034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-0.39666666666667183</v>
      </c>
      <c r="D13" s="1">
        <f t="shared" si="4"/>
        <v>1.5866666666666731</v>
      </c>
      <c r="E13" s="1">
        <f t="shared" si="4"/>
        <v>3.0666666666666664</v>
      </c>
      <c r="F13" s="1">
        <f t="shared" si="4"/>
        <v>1.0633333333333397</v>
      </c>
      <c r="G13" s="1">
        <f t="shared" si="4"/>
        <v>0.83999999999999986</v>
      </c>
      <c r="H13" s="1">
        <f t="shared" si="4"/>
        <v>-3.7100000000000044</v>
      </c>
      <c r="I13" s="1">
        <f t="shared" si="4"/>
        <v>-3.9433333333333316</v>
      </c>
    </row>
    <row r="14" spans="1:19" x14ac:dyDescent="0.3">
      <c r="A14" s="1" t="s">
        <v>10</v>
      </c>
      <c r="B14" s="1">
        <f>0-B13</f>
        <v>0</v>
      </c>
      <c r="C14" s="1">
        <f>0-C13</f>
        <v>0.39666666666667183</v>
      </c>
      <c r="D14" s="1">
        <f>0-D13</f>
        <v>-1.5866666666666731</v>
      </c>
      <c r="E14" s="1">
        <f>0-E13</f>
        <v>-3.0666666666666664</v>
      </c>
      <c r="F14" s="1">
        <f t="shared" ref="F14:I14" si="5">0-F13</f>
        <v>-1.0633333333333397</v>
      </c>
      <c r="G14" s="1">
        <f t="shared" si="5"/>
        <v>-0.83999999999999986</v>
      </c>
      <c r="H14" s="1">
        <f t="shared" si="5"/>
        <v>3.7100000000000044</v>
      </c>
      <c r="I14" s="1">
        <f t="shared" si="5"/>
        <v>3.9433333333333316</v>
      </c>
    </row>
    <row r="16" spans="1:19" x14ac:dyDescent="0.3">
      <c r="A16" s="1" t="s">
        <v>10</v>
      </c>
      <c r="B16" s="1">
        <f>B14</f>
        <v>0</v>
      </c>
      <c r="C16" s="1">
        <f>C14</f>
        <v>0.39666666666667183</v>
      </c>
      <c r="D16" s="1">
        <f>D14</f>
        <v>-1.5866666666666731</v>
      </c>
      <c r="E16" s="1">
        <f>E14</f>
        <v>-3.0666666666666664</v>
      </c>
      <c r="F16" s="1">
        <f t="shared" ref="F16:I16" si="6">F14</f>
        <v>-1.0633333333333397</v>
      </c>
      <c r="G16" s="1">
        <f t="shared" si="6"/>
        <v>-0.83999999999999986</v>
      </c>
      <c r="H16" s="1">
        <f t="shared" si="6"/>
        <v>3.7100000000000044</v>
      </c>
      <c r="I16" s="1">
        <f t="shared" si="6"/>
        <v>3.9433333333333316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1.3164627194436389</v>
      </c>
      <c r="D17" s="1">
        <f>POWER(2,D16)</f>
        <v>0.33293981985547749</v>
      </c>
      <c r="E17" s="1">
        <f>POWER(2,E16)</f>
        <v>0.11935520048880212</v>
      </c>
      <c r="F17" s="1">
        <f t="shared" ref="F17:I17" si="7">POWER(2,F16)</f>
        <v>0.47852515353694852</v>
      </c>
      <c r="G17" s="1">
        <f t="shared" si="7"/>
        <v>0.55864356903611001</v>
      </c>
      <c r="H17" s="1">
        <f t="shared" si="7"/>
        <v>13.086432936924535</v>
      </c>
      <c r="I17" s="1">
        <f t="shared" si="7"/>
        <v>15.383728839722428</v>
      </c>
    </row>
    <row r="19" spans="1:19" x14ac:dyDescent="0.3">
      <c r="A19" s="4" t="s">
        <v>11</v>
      </c>
      <c r="B19" s="4">
        <f>B17</f>
        <v>1</v>
      </c>
      <c r="C19" s="4">
        <f>C17</f>
        <v>1.3164627194436389</v>
      </c>
      <c r="D19" s="4">
        <f>D17</f>
        <v>0.33293981985547749</v>
      </c>
      <c r="E19" s="4">
        <f>E17</f>
        <v>0.11935520048880212</v>
      </c>
      <c r="F19" s="4">
        <f t="shared" ref="F19:I19" si="8">F17</f>
        <v>0.47852515353694852</v>
      </c>
      <c r="G19" s="4">
        <f t="shared" si="8"/>
        <v>0.55864356903611001</v>
      </c>
      <c r="H19" s="4">
        <f t="shared" si="8"/>
        <v>13.086432936924535</v>
      </c>
      <c r="I19" s="4">
        <f t="shared" si="8"/>
        <v>15.383728839722428</v>
      </c>
    </row>
    <row r="21" spans="1:19" x14ac:dyDescent="0.3">
      <c r="A21" s="1" t="s">
        <v>12</v>
      </c>
      <c r="B21" s="1">
        <f>STDEV(B6:B8)</f>
        <v>0.17897858344878484</v>
      </c>
      <c r="C21" s="1">
        <f t="shared" ref="C21:D21" si="9">STDEV(C6:C8)</f>
        <v>0.42579337712087506</v>
      </c>
      <c r="D21" s="1">
        <f t="shared" si="9"/>
        <v>0.50109879265470303</v>
      </c>
      <c r="E21" s="1">
        <f>STDEV(E6:E8)</f>
        <v>0.58620246786697661</v>
      </c>
      <c r="F21" s="1">
        <f t="shared" ref="F21:I21" si="10">STDEV(F6:F8)</f>
        <v>0.30038863715748937</v>
      </c>
      <c r="G21" s="1">
        <f t="shared" si="10"/>
        <v>0.3262412195497883</v>
      </c>
      <c r="H21" s="1">
        <f t="shared" si="10"/>
        <v>0.12220201853215662</v>
      </c>
      <c r="I21" s="1">
        <f t="shared" si="10"/>
        <v>0.26229754097207986</v>
      </c>
      <c r="L21" s="1">
        <f t="shared" ref="L21:S21" si="11">STDEV(L6:L8)</f>
        <v>0.25166114784235816</v>
      </c>
      <c r="M21" s="1">
        <f t="shared" si="11"/>
        <v>1.5275252316519916E-2</v>
      </c>
      <c r="N21" s="1">
        <f t="shared" si="11"/>
        <v>0.21166010488516809</v>
      </c>
      <c r="O21" s="1">
        <f t="shared" si="11"/>
        <v>0.19553345834749905</v>
      </c>
      <c r="P21" s="1">
        <f t="shared" si="11"/>
        <v>8.9999999999999858E-2</v>
      </c>
      <c r="Q21" s="1">
        <f t="shared" si="11"/>
        <v>0.11846237095944676</v>
      </c>
      <c r="R21" s="1">
        <f t="shared" si="11"/>
        <v>0.36115555282084888</v>
      </c>
      <c r="S21" s="1">
        <f t="shared" si="11"/>
        <v>0.1734935157289747</v>
      </c>
    </row>
    <row r="22" spans="1:19" x14ac:dyDescent="0.3">
      <c r="A22" s="1" t="s">
        <v>13</v>
      </c>
      <c r="B22" s="1">
        <f>L21</f>
        <v>0.25166114784235816</v>
      </c>
      <c r="C22" s="1">
        <f t="shared" ref="C22:I22" si="12">M21</f>
        <v>1.5275252316519916E-2</v>
      </c>
      <c r="D22" s="1">
        <f t="shared" si="12"/>
        <v>0.21166010488516809</v>
      </c>
      <c r="E22" s="1">
        <f t="shared" si="12"/>
        <v>0.19553345834749905</v>
      </c>
      <c r="F22" s="1">
        <f t="shared" si="12"/>
        <v>8.9999999999999858E-2</v>
      </c>
      <c r="G22" s="1">
        <f t="shared" si="12"/>
        <v>0.11846237095944676</v>
      </c>
      <c r="H22" s="1">
        <f t="shared" si="12"/>
        <v>0.36115555282084888</v>
      </c>
      <c r="I22" s="1">
        <f t="shared" si="12"/>
        <v>0.1734935157289747</v>
      </c>
    </row>
    <row r="23" spans="1:19" x14ac:dyDescent="0.3">
      <c r="B23" s="1">
        <f t="shared" ref="B23:I24" si="13">B21*B21</f>
        <v>3.2033333333333636E-2</v>
      </c>
      <c r="C23" s="1">
        <f t="shared" si="13"/>
        <v>0.18129999999999974</v>
      </c>
      <c r="D23" s="1">
        <f t="shared" si="13"/>
        <v>0.25110000000000104</v>
      </c>
      <c r="E23" s="1">
        <f t="shared" si="13"/>
        <v>0.34363333333333373</v>
      </c>
      <c r="F23" s="1">
        <f t="shared" si="13"/>
        <v>9.0233333333333804E-2</v>
      </c>
      <c r="G23" s="1">
        <f t="shared" si="13"/>
        <v>0.10643333333333317</v>
      </c>
      <c r="H23" s="1">
        <f t="shared" si="13"/>
        <v>1.493333333333355E-2</v>
      </c>
      <c r="I23" s="1">
        <f t="shared" si="13"/>
        <v>6.8799999999999917E-2</v>
      </c>
    </row>
    <row r="24" spans="1:19" x14ac:dyDescent="0.3">
      <c r="B24" s="1">
        <f t="shared" si="13"/>
        <v>6.3333333333333255E-2</v>
      </c>
      <c r="C24" s="1">
        <f t="shared" si="13"/>
        <v>2.3333333333334705E-4</v>
      </c>
      <c r="D24" s="1">
        <f t="shared" si="13"/>
        <v>4.480000000000036E-2</v>
      </c>
      <c r="E24" s="2">
        <f>E22*E22</f>
        <v>3.8233333333333147E-2</v>
      </c>
      <c r="F24" s="1">
        <f t="shared" si="13"/>
        <v>8.0999999999999753E-3</v>
      </c>
      <c r="G24" s="1">
        <f t="shared" si="13"/>
        <v>1.4033333333333575E-2</v>
      </c>
      <c r="H24" s="1">
        <f t="shared" si="13"/>
        <v>0.13043333333333296</v>
      </c>
      <c r="I24" s="1">
        <f t="shared" si="13"/>
        <v>3.0099999999999991E-2</v>
      </c>
    </row>
    <row r="25" spans="1:19" x14ac:dyDescent="0.3">
      <c r="B25" s="1">
        <f>B23+B24</f>
        <v>9.5366666666666891E-2</v>
      </c>
      <c r="C25" s="1">
        <f>C23+C24</f>
        <v>0.18153333333333307</v>
      </c>
      <c r="D25" s="1">
        <f>D23+D24</f>
        <v>0.29590000000000138</v>
      </c>
      <c r="E25" s="1">
        <f>E23+E24</f>
        <v>0.38186666666666691</v>
      </c>
      <c r="F25" s="1">
        <f t="shared" ref="F25:I25" si="14">F23+F24</f>
        <v>9.8333333333333772E-2</v>
      </c>
      <c r="G25" s="1">
        <f t="shared" si="14"/>
        <v>0.12046666666666675</v>
      </c>
      <c r="H25" s="1">
        <f t="shared" si="14"/>
        <v>0.14536666666666651</v>
      </c>
      <c r="I25" s="1">
        <f t="shared" si="14"/>
        <v>9.8899999999999905E-2</v>
      </c>
    </row>
    <row r="26" spans="1:19" x14ac:dyDescent="0.3">
      <c r="B26" s="1">
        <f>B25/3</f>
        <v>3.1788888888888964E-2</v>
      </c>
      <c r="C26" s="1">
        <f>C25/3</f>
        <v>6.0511111111111023E-2</v>
      </c>
      <c r="D26" s="1">
        <f>D25/3</f>
        <v>9.8633333333333795E-2</v>
      </c>
      <c r="E26" s="1">
        <f>E25/3</f>
        <v>0.12728888888888898</v>
      </c>
      <c r="F26" s="1">
        <f t="shared" ref="F26:I26" si="15">F25/3</f>
        <v>3.2777777777777926E-2</v>
      </c>
      <c r="G26" s="1">
        <f t="shared" si="15"/>
        <v>4.0155555555555583E-2</v>
      </c>
      <c r="H26" s="1">
        <f t="shared" si="15"/>
        <v>4.8455555555555502E-2</v>
      </c>
      <c r="I26" s="1">
        <f t="shared" si="15"/>
        <v>3.2966666666666637E-2</v>
      </c>
    </row>
    <row r="27" spans="1:19" x14ac:dyDescent="0.3">
      <c r="B27" s="1">
        <f>POWER(B26,0.5)</f>
        <v>0.17829438827088465</v>
      </c>
      <c r="C27" s="1">
        <f>POWER(C26,0.5)</f>
        <v>0.2459900630332677</v>
      </c>
      <c r="D27" s="1">
        <f>POWER(D26,0.5)</f>
        <v>0.31405944235659239</v>
      </c>
      <c r="E27" s="1">
        <f>POWER(E26,0.5)</f>
        <v>0.35677568427359085</v>
      </c>
      <c r="F27" s="1">
        <f t="shared" ref="F27:I27" si="16">POWER(F26,0.5)</f>
        <v>0.18104634152000401</v>
      </c>
      <c r="G27" s="1">
        <f t="shared" si="16"/>
        <v>0.20038851153585521</v>
      </c>
      <c r="H27" s="1">
        <f t="shared" si="16"/>
        <v>0.22012622641465396</v>
      </c>
      <c r="I27" s="1">
        <f t="shared" si="16"/>
        <v>0.18156725108528421</v>
      </c>
    </row>
    <row r="29" spans="1:19" x14ac:dyDescent="0.3">
      <c r="A29" s="1" t="s">
        <v>14</v>
      </c>
      <c r="B29" s="1">
        <f>B27</f>
        <v>0.17829438827088465</v>
      </c>
      <c r="C29" s="1">
        <f>C27</f>
        <v>0.2459900630332677</v>
      </c>
      <c r="D29" s="1">
        <f>D27</f>
        <v>0.31405944235659239</v>
      </c>
      <c r="E29" s="1">
        <f>E27</f>
        <v>0.35677568427359085</v>
      </c>
      <c r="F29" s="1">
        <f t="shared" ref="F29:I29" si="17">F27</f>
        <v>0.18104634152000401</v>
      </c>
      <c r="G29" s="1">
        <f t="shared" si="17"/>
        <v>0.20038851153585521</v>
      </c>
      <c r="H29" s="1">
        <f t="shared" si="17"/>
        <v>0.22012622641465396</v>
      </c>
      <c r="I29" s="1">
        <f t="shared" si="17"/>
        <v>0.18156725108528421</v>
      </c>
    </row>
    <row r="30" spans="1:19" x14ac:dyDescent="0.3">
      <c r="A30" s="1" t="s">
        <v>10</v>
      </c>
      <c r="B30" s="1">
        <f>B14</f>
        <v>0</v>
      </c>
      <c r="C30" s="1">
        <f>C14</f>
        <v>0.39666666666667183</v>
      </c>
      <c r="D30" s="1">
        <f>D14</f>
        <v>-1.5866666666666731</v>
      </c>
      <c r="E30" s="1">
        <f>E14</f>
        <v>-3.0666666666666664</v>
      </c>
      <c r="F30" s="1">
        <f t="shared" ref="F30:I30" si="18">F14</f>
        <v>-1.0633333333333397</v>
      </c>
      <c r="G30" s="1">
        <f t="shared" si="18"/>
        <v>-0.83999999999999986</v>
      </c>
      <c r="H30" s="1">
        <f t="shared" si="18"/>
        <v>3.7100000000000044</v>
      </c>
      <c r="I30" s="1">
        <f t="shared" si="18"/>
        <v>3.9433333333333316</v>
      </c>
    </row>
    <row r="31" spans="1:19" x14ac:dyDescent="0.3">
      <c r="B31" s="1">
        <f>B30-B29</f>
        <v>-0.17829438827088465</v>
      </c>
      <c r="C31" s="1">
        <f>C30-C29</f>
        <v>0.15067660363340413</v>
      </c>
      <c r="D31" s="1">
        <f>D30-D29</f>
        <v>-1.9007261090232654</v>
      </c>
      <c r="E31" s="1">
        <f>E30-E29</f>
        <v>-3.4234423509402574</v>
      </c>
      <c r="F31" s="1">
        <f t="shared" ref="F31:I31" si="19">F30-F29</f>
        <v>-1.2443796748533438</v>
      </c>
      <c r="G31" s="1">
        <f t="shared" si="19"/>
        <v>-1.0403885115358551</v>
      </c>
      <c r="H31" s="1">
        <f t="shared" si="19"/>
        <v>3.4898737735853507</v>
      </c>
      <c r="I31" s="1">
        <f t="shared" si="19"/>
        <v>3.7617660822480472</v>
      </c>
    </row>
    <row r="32" spans="1:19" x14ac:dyDescent="0.3">
      <c r="B32" s="1">
        <f>B29+B30</f>
        <v>0.17829438827088465</v>
      </c>
      <c r="C32" s="1">
        <f>C29+C30</f>
        <v>0.64265672969993948</v>
      </c>
      <c r="D32" s="1">
        <f>D29+D30</f>
        <v>-1.2726072243100808</v>
      </c>
      <c r="E32" s="1">
        <f>E29+E30</f>
        <v>-2.7098909823930755</v>
      </c>
      <c r="F32" s="1">
        <f t="shared" ref="F32:I32" si="20">F29+F30</f>
        <v>-0.8822869918133357</v>
      </c>
      <c r="G32" s="1">
        <f t="shared" si="20"/>
        <v>-0.63961148846414462</v>
      </c>
      <c r="H32" s="1">
        <f t="shared" si="20"/>
        <v>3.9301262264146581</v>
      </c>
      <c r="I32" s="1">
        <f t="shared" si="20"/>
        <v>4.124900584418616</v>
      </c>
    </row>
    <row r="33" spans="1:9" x14ac:dyDescent="0.3">
      <c r="B33" s="1">
        <f t="shared" ref="B33:I34" si="21">POWER(2,B31)</f>
        <v>0.88374718016304077</v>
      </c>
      <c r="C33" s="1">
        <f t="shared" si="21"/>
        <v>1.1100899665490056</v>
      </c>
      <c r="D33" s="1">
        <f t="shared" si="21"/>
        <v>0.26780854355585954</v>
      </c>
      <c r="E33" s="1">
        <f t="shared" si="21"/>
        <v>9.3205419171526055E-2</v>
      </c>
      <c r="F33" s="1">
        <f t="shared" si="21"/>
        <v>0.42208934760642058</v>
      </c>
      <c r="G33" s="1">
        <f t="shared" si="21"/>
        <v>0.48619652545319353</v>
      </c>
      <c r="H33" s="1">
        <f t="shared" si="21"/>
        <v>11.234576010711773</v>
      </c>
      <c r="I33" s="1">
        <f t="shared" si="21"/>
        <v>13.564519912290391</v>
      </c>
    </row>
    <row r="34" spans="1:9" x14ac:dyDescent="0.3">
      <c r="B34" s="1">
        <f t="shared" si="21"/>
        <v>1.1315453360943251</v>
      </c>
      <c r="C34" s="1">
        <f t="shared" si="21"/>
        <v>1.5612014736721191</v>
      </c>
      <c r="D34" s="1">
        <f t="shared" si="21"/>
        <v>0.41391108055623682</v>
      </c>
      <c r="E34" s="1">
        <f t="shared" si="21"/>
        <v>0.15284158378715976</v>
      </c>
      <c r="F34" s="1">
        <f t="shared" si="21"/>
        <v>0.54250675565752404</v>
      </c>
      <c r="G34" s="1">
        <f t="shared" si="21"/>
        <v>0.64188578257424733</v>
      </c>
      <c r="H34" s="1">
        <f t="shared" si="21"/>
        <v>15.243541620915469</v>
      </c>
      <c r="I34" s="1">
        <f t="shared" si="21"/>
        <v>17.446921420320823</v>
      </c>
    </row>
    <row r="35" spans="1:9" x14ac:dyDescent="0.3">
      <c r="B35" s="1">
        <f>B33-B34</f>
        <v>-0.24779815593128429</v>
      </c>
      <c r="C35" s="1">
        <f>C33-C34</f>
        <v>-0.45111150712311354</v>
      </c>
      <c r="D35" s="1">
        <f>D33-D34</f>
        <v>-0.14610253700037729</v>
      </c>
      <c r="E35" s="1">
        <f>E33-E34</f>
        <v>-5.9636164615633702E-2</v>
      </c>
      <c r="F35" s="1">
        <f t="shared" ref="F35:I35" si="22">F33-F34</f>
        <v>-0.12041740805110346</v>
      </c>
      <c r="G35" s="1">
        <f t="shared" si="22"/>
        <v>-0.1556892571210538</v>
      </c>
      <c r="H35" s="1">
        <f t="shared" si="22"/>
        <v>-4.0089656102036955</v>
      </c>
      <c r="I35" s="1">
        <f t="shared" si="22"/>
        <v>-3.8824015080304317</v>
      </c>
    </row>
    <row r="36" spans="1:9" x14ac:dyDescent="0.3">
      <c r="B36" s="3">
        <f>B35/2</f>
        <v>-0.12389907796564215</v>
      </c>
      <c r="C36" s="3">
        <f>C35/2</f>
        <v>-0.22555575356155677</v>
      </c>
      <c r="D36" s="3">
        <f>D35/2</f>
        <v>-7.3051268500188643E-2</v>
      </c>
      <c r="E36" s="3">
        <f>E35/2</f>
        <v>-2.9818082307816851E-2</v>
      </c>
      <c r="F36" s="3">
        <f t="shared" ref="F36:I36" si="23">F35/2</f>
        <v>-6.0208704025551729E-2</v>
      </c>
      <c r="G36" s="3">
        <f t="shared" si="23"/>
        <v>-7.7844628560526902E-2</v>
      </c>
      <c r="H36" s="3">
        <f t="shared" si="23"/>
        <v>-2.0044828051018477</v>
      </c>
      <c r="I36" s="3">
        <f t="shared" si="23"/>
        <v>-1.9412007540152159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25</v>
      </c>
      <c r="B41" s="1">
        <f>B17</f>
        <v>1</v>
      </c>
      <c r="C41" s="1">
        <f t="shared" ref="C41:I41" si="24">C17</f>
        <v>1.3164627194436389</v>
      </c>
      <c r="D41" s="1">
        <f t="shared" si="24"/>
        <v>0.33293981985547749</v>
      </c>
      <c r="E41" s="1">
        <f t="shared" si="24"/>
        <v>0.11935520048880212</v>
      </c>
      <c r="F41" s="1">
        <f t="shared" si="24"/>
        <v>0.47852515353694852</v>
      </c>
      <c r="G41" s="1">
        <f t="shared" si="24"/>
        <v>0.55864356903611001</v>
      </c>
      <c r="H41" s="1">
        <f t="shared" si="24"/>
        <v>13.086432936924535</v>
      </c>
      <c r="I41" s="1">
        <f t="shared" si="24"/>
        <v>15.383728839722428</v>
      </c>
    </row>
    <row r="42" spans="1:9" x14ac:dyDescent="0.3">
      <c r="A42" s="1" t="s">
        <v>29</v>
      </c>
      <c r="B42" s="1">
        <f>B36</f>
        <v>-0.12389907796564215</v>
      </c>
      <c r="C42" s="1">
        <f t="shared" ref="C42:I42" si="25">C36</f>
        <v>-0.22555575356155677</v>
      </c>
      <c r="D42" s="1">
        <f t="shared" si="25"/>
        <v>-7.3051268500188643E-2</v>
      </c>
      <c r="E42" s="1">
        <f t="shared" si="25"/>
        <v>-2.9818082307816851E-2</v>
      </c>
      <c r="F42" s="1">
        <f t="shared" si="25"/>
        <v>-6.0208704025551729E-2</v>
      </c>
      <c r="G42" s="1">
        <f t="shared" si="25"/>
        <v>-7.7844628560526902E-2</v>
      </c>
      <c r="H42" s="1">
        <f t="shared" si="25"/>
        <v>-2.0044828051018477</v>
      </c>
      <c r="I42" s="1">
        <f t="shared" si="25"/>
        <v>-1.9412007540152159</v>
      </c>
    </row>
  </sheetData>
  <phoneticPr fontId="3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5F4A3-CE02-4985-B706-E2725CEE5D94}">
  <dimension ref="A4:S42"/>
  <sheetViews>
    <sheetView topLeftCell="A37"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1</v>
      </c>
      <c r="L4" s="1" t="s">
        <v>28</v>
      </c>
    </row>
    <row r="5" spans="1:19" x14ac:dyDescent="0.3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9">
        <v>33.479999999999997</v>
      </c>
      <c r="C6" s="27">
        <v>35.75</v>
      </c>
      <c r="D6" s="28">
        <v>34.04</v>
      </c>
      <c r="E6" s="15">
        <v>35.75</v>
      </c>
      <c r="F6" s="16">
        <v>36.049999999999997</v>
      </c>
      <c r="G6" s="30">
        <v>31.37</v>
      </c>
      <c r="H6" s="26">
        <v>33.19</v>
      </c>
      <c r="I6" s="28">
        <v>33.729999999999997</v>
      </c>
      <c r="L6" s="6">
        <v>23.27</v>
      </c>
      <c r="M6" s="22">
        <v>23.58</v>
      </c>
      <c r="N6" s="13">
        <v>23.53</v>
      </c>
      <c r="O6" s="23">
        <v>24.16</v>
      </c>
      <c r="P6" s="10">
        <v>22.69</v>
      </c>
      <c r="Q6" s="11">
        <v>22.69</v>
      </c>
      <c r="R6" s="12">
        <v>23.13</v>
      </c>
      <c r="S6" s="13">
        <v>23.74</v>
      </c>
    </row>
    <row r="7" spans="1:19" x14ac:dyDescent="0.3">
      <c r="B7" s="9">
        <v>34.450000000000003</v>
      </c>
      <c r="C7" s="27">
        <v>34.78</v>
      </c>
      <c r="D7" s="28">
        <v>35.01</v>
      </c>
      <c r="E7" s="29">
        <v>35.78</v>
      </c>
      <c r="F7" s="16">
        <v>35.11</v>
      </c>
      <c r="G7" s="30">
        <v>31.15</v>
      </c>
      <c r="H7" s="26">
        <v>33.53</v>
      </c>
      <c r="I7" s="28">
        <v>33.69</v>
      </c>
      <c r="L7" s="6">
        <v>23.25</v>
      </c>
      <c r="M7" s="22">
        <v>23.51</v>
      </c>
      <c r="N7" s="13">
        <v>24.18</v>
      </c>
      <c r="O7" s="19">
        <v>24.19</v>
      </c>
      <c r="P7" s="10">
        <v>22.52</v>
      </c>
      <c r="Q7" s="11">
        <v>22.8</v>
      </c>
      <c r="R7" s="12">
        <v>23.32</v>
      </c>
      <c r="S7" s="13">
        <v>23.55</v>
      </c>
    </row>
    <row r="8" spans="1:19" x14ac:dyDescent="0.3">
      <c r="B8" s="9">
        <v>33.76</v>
      </c>
      <c r="C8" s="27">
        <v>35.729999999999997</v>
      </c>
      <c r="D8" s="28">
        <v>35.340000000000003</v>
      </c>
      <c r="E8" s="15">
        <v>35.35</v>
      </c>
      <c r="F8" s="16">
        <v>33.67</v>
      </c>
      <c r="G8" s="30">
        <v>34.130000000000003</v>
      </c>
      <c r="H8" s="26">
        <v>33.86</v>
      </c>
      <c r="I8" s="28">
        <v>32.97</v>
      </c>
      <c r="L8" s="6">
        <v>23.17</v>
      </c>
      <c r="M8" s="22">
        <v>23.49</v>
      </c>
      <c r="N8" s="13">
        <v>24.18</v>
      </c>
      <c r="O8" s="23">
        <v>24.04</v>
      </c>
      <c r="P8" s="10">
        <v>22.4</v>
      </c>
      <c r="Q8" s="11">
        <v>22.76</v>
      </c>
      <c r="R8" s="12">
        <v>23.15</v>
      </c>
      <c r="S8" s="13">
        <v>23.22</v>
      </c>
    </row>
    <row r="10" spans="1:19" x14ac:dyDescent="0.3">
      <c r="A10" s="34" t="s">
        <v>27</v>
      </c>
      <c r="B10" s="1">
        <f t="shared" ref="B10:I10" si="0">AVERAGE(B6:B8)</f>
        <v>33.896666666666668</v>
      </c>
      <c r="C10" s="1">
        <f t="shared" si="0"/>
        <v>35.419999999999995</v>
      </c>
      <c r="D10" s="1">
        <f t="shared" si="0"/>
        <v>34.796666666666667</v>
      </c>
      <c r="E10" s="1">
        <f t="shared" si="0"/>
        <v>35.626666666666665</v>
      </c>
      <c r="F10" s="1">
        <f t="shared" si="0"/>
        <v>34.943333333333335</v>
      </c>
      <c r="G10" s="1">
        <f t="shared" si="0"/>
        <v>32.216666666666669</v>
      </c>
      <c r="H10" s="1">
        <f t="shared" si="0"/>
        <v>33.526666666666664</v>
      </c>
      <c r="I10" s="1">
        <f t="shared" si="0"/>
        <v>33.463333333333331</v>
      </c>
      <c r="L10" s="1">
        <f t="shared" ref="L10:S10" si="1">AVERAGE(L6:L8)</f>
        <v>23.23</v>
      </c>
      <c r="M10" s="1">
        <f t="shared" si="1"/>
        <v>23.526666666666667</v>
      </c>
      <c r="N10" s="1">
        <f t="shared" si="1"/>
        <v>23.963333333333335</v>
      </c>
      <c r="O10" s="1">
        <f t="shared" si="1"/>
        <v>24.13</v>
      </c>
      <c r="P10" s="1">
        <f t="shared" si="1"/>
        <v>22.536666666666665</v>
      </c>
      <c r="Q10" s="1">
        <f t="shared" si="1"/>
        <v>22.75</v>
      </c>
      <c r="R10" s="1">
        <f t="shared" si="1"/>
        <v>23.2</v>
      </c>
      <c r="S10" s="1">
        <f t="shared" si="1"/>
        <v>23.50333333333333</v>
      </c>
    </row>
    <row r="11" spans="1:19" x14ac:dyDescent="0.3">
      <c r="A11" s="34" t="s">
        <v>28</v>
      </c>
      <c r="B11" s="1">
        <f>L10</f>
        <v>23.23</v>
      </c>
      <c r="C11" s="1">
        <f t="shared" ref="C11:I11" si="2">M10</f>
        <v>23.526666666666667</v>
      </c>
      <c r="D11" s="1">
        <f t="shared" si="2"/>
        <v>23.963333333333335</v>
      </c>
      <c r="E11" s="1">
        <f t="shared" si="2"/>
        <v>24.13</v>
      </c>
      <c r="F11" s="1">
        <f t="shared" si="2"/>
        <v>22.536666666666665</v>
      </c>
      <c r="G11" s="1">
        <f t="shared" si="2"/>
        <v>22.75</v>
      </c>
      <c r="H11" s="1">
        <f t="shared" si="2"/>
        <v>23.2</v>
      </c>
      <c r="I11" s="1">
        <f t="shared" si="2"/>
        <v>23.50333333333333</v>
      </c>
    </row>
    <row r="12" spans="1:19" x14ac:dyDescent="0.3">
      <c r="A12" s="1" t="s">
        <v>8</v>
      </c>
      <c r="B12" s="1">
        <f>B10-B11</f>
        <v>10.666666666666668</v>
      </c>
      <c r="C12" s="1">
        <f>C10-C11</f>
        <v>11.893333333333327</v>
      </c>
      <c r="D12" s="1">
        <f>D10-D11</f>
        <v>10.833333333333332</v>
      </c>
      <c r="E12" s="1">
        <f>E10-E11</f>
        <v>11.496666666666666</v>
      </c>
      <c r="F12" s="1">
        <f t="shared" ref="F12:I12" si="3">F10-F11</f>
        <v>12.40666666666667</v>
      </c>
      <c r="G12" s="1">
        <f t="shared" si="3"/>
        <v>9.4666666666666686</v>
      </c>
      <c r="H12" s="1">
        <f t="shared" si="3"/>
        <v>10.326666666666664</v>
      </c>
      <c r="I12" s="1">
        <f t="shared" si="3"/>
        <v>9.9600000000000009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1.2266666666666595</v>
      </c>
      <c r="D13" s="1">
        <f t="shared" si="4"/>
        <v>0.1666666666666643</v>
      </c>
      <c r="E13" s="1">
        <f t="shared" si="4"/>
        <v>0.82999999999999829</v>
      </c>
      <c r="F13" s="1">
        <f t="shared" si="4"/>
        <v>1.740000000000002</v>
      </c>
      <c r="G13" s="1">
        <f t="shared" si="4"/>
        <v>-1.1999999999999993</v>
      </c>
      <c r="H13" s="1">
        <f t="shared" si="4"/>
        <v>-0.34000000000000341</v>
      </c>
      <c r="I13" s="1">
        <f t="shared" si="4"/>
        <v>-0.706666666666667</v>
      </c>
    </row>
    <row r="14" spans="1:19" x14ac:dyDescent="0.3">
      <c r="A14" s="1" t="s">
        <v>10</v>
      </c>
      <c r="B14" s="1">
        <f>0-B13</f>
        <v>0</v>
      </c>
      <c r="C14" s="1">
        <f>0-C13</f>
        <v>-1.2266666666666595</v>
      </c>
      <c r="D14" s="1">
        <f>0-D13</f>
        <v>-0.1666666666666643</v>
      </c>
      <c r="E14" s="1">
        <f>0-E13</f>
        <v>-0.82999999999999829</v>
      </c>
      <c r="F14" s="1">
        <f t="shared" ref="F14:I14" si="5">0-F13</f>
        <v>-1.740000000000002</v>
      </c>
      <c r="G14" s="1">
        <f t="shared" si="5"/>
        <v>1.1999999999999993</v>
      </c>
      <c r="H14" s="1">
        <f t="shared" si="5"/>
        <v>0.34000000000000341</v>
      </c>
      <c r="I14" s="1">
        <f t="shared" si="5"/>
        <v>0.706666666666667</v>
      </c>
    </row>
    <row r="16" spans="1:19" x14ac:dyDescent="0.3">
      <c r="A16" s="1" t="s">
        <v>10</v>
      </c>
      <c r="B16" s="1">
        <f>B14</f>
        <v>0</v>
      </c>
      <c r="C16" s="1">
        <f>C14</f>
        <v>-1.2266666666666595</v>
      </c>
      <c r="D16" s="1">
        <f>D14</f>
        <v>-0.1666666666666643</v>
      </c>
      <c r="E16" s="1">
        <f>E14</f>
        <v>-0.82999999999999829</v>
      </c>
      <c r="F16" s="1">
        <f t="shared" ref="F16:I16" si="6">F14</f>
        <v>-1.740000000000002</v>
      </c>
      <c r="G16" s="1">
        <f t="shared" si="6"/>
        <v>1.1999999999999993</v>
      </c>
      <c r="H16" s="1">
        <f t="shared" si="6"/>
        <v>0.34000000000000341</v>
      </c>
      <c r="I16" s="1">
        <f t="shared" si="6"/>
        <v>0.706666666666667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0.42730358713245192</v>
      </c>
      <c r="D17" s="1">
        <f>POWER(2,D16)</f>
        <v>0.89089871814034072</v>
      </c>
      <c r="E17" s="1">
        <f>POWER(2,E16)</f>
        <v>0.56252924234440538</v>
      </c>
      <c r="F17" s="1">
        <f t="shared" ref="F17:I17" si="7">POWER(2,F16)</f>
        <v>0.2993696761547317</v>
      </c>
      <c r="G17" s="1">
        <f t="shared" si="7"/>
        <v>2.2973967099940689</v>
      </c>
      <c r="H17" s="1">
        <f t="shared" si="7"/>
        <v>1.2657565939702828</v>
      </c>
      <c r="I17" s="1">
        <f t="shared" si="7"/>
        <v>1.6320289699768913</v>
      </c>
    </row>
    <row r="19" spans="1:19" x14ac:dyDescent="0.3">
      <c r="A19" s="4" t="s">
        <v>11</v>
      </c>
      <c r="B19" s="4">
        <f>B17</f>
        <v>1</v>
      </c>
      <c r="C19" s="4">
        <f>C17</f>
        <v>0.42730358713245192</v>
      </c>
      <c r="D19" s="4">
        <f>D17</f>
        <v>0.89089871814034072</v>
      </c>
      <c r="E19" s="4">
        <f>E17</f>
        <v>0.56252924234440538</v>
      </c>
      <c r="F19" s="4">
        <f t="shared" ref="F19:I19" si="8">F17</f>
        <v>0.2993696761547317</v>
      </c>
      <c r="G19" s="4">
        <f t="shared" si="8"/>
        <v>2.2973967099940689</v>
      </c>
      <c r="H19" s="4">
        <f t="shared" si="8"/>
        <v>1.2657565939702828</v>
      </c>
      <c r="I19" s="4">
        <f t="shared" si="8"/>
        <v>1.6320289699768913</v>
      </c>
    </row>
    <row r="21" spans="1:19" x14ac:dyDescent="0.3">
      <c r="A21" s="1" t="s">
        <v>12</v>
      </c>
      <c r="B21" s="1">
        <f>STDEV(B6:B8)</f>
        <v>0.49923274465256828</v>
      </c>
      <c r="C21" s="1">
        <f>STDEV(C6:C8)</f>
        <v>0.55434646206140636</v>
      </c>
      <c r="D21" s="1">
        <f>STDEV(D6:D8)</f>
        <v>0.67574650079252019</v>
      </c>
      <c r="E21" s="1">
        <f>STDEV(E6:E8)</f>
        <v>0.24006943440041073</v>
      </c>
      <c r="F21" s="1">
        <f t="shared" ref="F21:I21" si="9">STDEV(F6:F8)</f>
        <v>1.1987215411985086</v>
      </c>
      <c r="G21" s="1">
        <f t="shared" si="9"/>
        <v>1.6606424459628084</v>
      </c>
      <c r="H21" s="1">
        <f t="shared" si="9"/>
        <v>0.33501243758006044</v>
      </c>
      <c r="I21" s="1">
        <f t="shared" si="9"/>
        <v>0.42770706486254417</v>
      </c>
      <c r="L21" s="1">
        <f t="shared" ref="L21:S21" si="10">STDEV(L6:L8)</f>
        <v>5.2915026221290684E-2</v>
      </c>
      <c r="M21" s="1">
        <f t="shared" si="10"/>
        <v>4.7258156262525455E-2</v>
      </c>
      <c r="N21" s="1">
        <f t="shared" si="10"/>
        <v>0.37527767497325593</v>
      </c>
      <c r="O21" s="1">
        <f t="shared" si="10"/>
        <v>7.9372539331938718E-2</v>
      </c>
      <c r="P21" s="1">
        <f t="shared" si="10"/>
        <v>0.14571661996263066</v>
      </c>
      <c r="Q21" s="1">
        <f t="shared" si="10"/>
        <v>5.5677643628299994E-2</v>
      </c>
      <c r="R21" s="1">
        <f t="shared" si="10"/>
        <v>0.10440306508910634</v>
      </c>
      <c r="S21" s="1">
        <f t="shared" si="10"/>
        <v>0.26312227829154511</v>
      </c>
    </row>
    <row r="22" spans="1:19" x14ac:dyDescent="0.3">
      <c r="A22" s="1" t="s">
        <v>13</v>
      </c>
      <c r="B22" s="1">
        <f>L21</f>
        <v>5.2915026221290684E-2</v>
      </c>
      <c r="C22" s="1">
        <f t="shared" ref="C22:I22" si="11">M21</f>
        <v>4.7258156262525455E-2</v>
      </c>
      <c r="D22" s="1">
        <f t="shared" si="11"/>
        <v>0.37527767497325593</v>
      </c>
      <c r="E22" s="1">
        <f t="shared" si="11"/>
        <v>7.9372539331938718E-2</v>
      </c>
      <c r="F22" s="1">
        <f t="shared" si="11"/>
        <v>0.14571661996263066</v>
      </c>
      <c r="G22" s="1">
        <f t="shared" si="11"/>
        <v>5.5677643628299994E-2</v>
      </c>
      <c r="H22" s="1">
        <f t="shared" si="11"/>
        <v>0.10440306508910634</v>
      </c>
      <c r="I22" s="1">
        <f t="shared" si="11"/>
        <v>0.26312227829154511</v>
      </c>
    </row>
    <row r="23" spans="1:19" x14ac:dyDescent="0.3">
      <c r="B23" s="1">
        <f t="shared" ref="B23:I24" si="12">B21*B21</f>
        <v>0.24923333333333644</v>
      </c>
      <c r="C23" s="1">
        <f t="shared" si="12"/>
        <v>0.30729999999999824</v>
      </c>
      <c r="D23" s="1">
        <f t="shared" si="12"/>
        <v>0.4566333333333355</v>
      </c>
      <c r="E23" s="1">
        <f t="shared" si="12"/>
        <v>5.7633333333333113E-2</v>
      </c>
      <c r="F23" s="1">
        <f t="shared" si="12"/>
        <v>1.4369333333333278</v>
      </c>
      <c r="G23" s="1">
        <f t="shared" si="12"/>
        <v>2.7577333333333391</v>
      </c>
      <c r="H23" s="1">
        <f t="shared" si="12"/>
        <v>0.11223333333333389</v>
      </c>
      <c r="I23" s="1">
        <f t="shared" si="12"/>
        <v>0.18293333333333256</v>
      </c>
    </row>
    <row r="24" spans="1:19" x14ac:dyDescent="0.3">
      <c r="B24" s="1">
        <f t="shared" si="12"/>
        <v>2.7999999999998807E-3</v>
      </c>
      <c r="C24" s="1">
        <f t="shared" si="12"/>
        <v>2.2333333333332738E-3</v>
      </c>
      <c r="D24" s="1">
        <f t="shared" si="12"/>
        <v>0.14083333333333273</v>
      </c>
      <c r="E24" s="2">
        <f>E22*E22</f>
        <v>6.3000000000001588E-3</v>
      </c>
      <c r="F24" s="1">
        <f t="shared" si="12"/>
        <v>2.1233333333333732E-2</v>
      </c>
      <c r="G24" s="1">
        <f t="shared" si="12"/>
        <v>3.0999999999999747E-3</v>
      </c>
      <c r="H24" s="1">
        <f t="shared" si="12"/>
        <v>1.0900000000000175E-2</v>
      </c>
      <c r="I24" s="1">
        <f t="shared" si="12"/>
        <v>6.9233333333333313E-2</v>
      </c>
    </row>
    <row r="25" spans="1:19" x14ac:dyDescent="0.3">
      <c r="B25" s="1">
        <f>B23+B24</f>
        <v>0.25203333333333633</v>
      </c>
      <c r="C25" s="1">
        <f>C23+C24</f>
        <v>0.3095333333333315</v>
      </c>
      <c r="D25" s="1">
        <f>D23+D24</f>
        <v>0.59746666666666826</v>
      </c>
      <c r="E25" s="1">
        <f>E23+E24</f>
        <v>6.3933333333333273E-2</v>
      </c>
      <c r="F25" s="1">
        <f t="shared" ref="F25:I25" si="13">F23+F24</f>
        <v>1.4581666666666615</v>
      </c>
      <c r="G25" s="1">
        <f t="shared" si="13"/>
        <v>2.760833333333339</v>
      </c>
      <c r="H25" s="1">
        <f t="shared" si="13"/>
        <v>0.12313333333333407</v>
      </c>
      <c r="I25" s="1">
        <f t="shared" si="13"/>
        <v>0.25216666666666587</v>
      </c>
    </row>
    <row r="26" spans="1:19" x14ac:dyDescent="0.3">
      <c r="B26" s="1">
        <f>B25/3</f>
        <v>8.4011111111112105E-2</v>
      </c>
      <c r="C26" s="1">
        <f>C25/3</f>
        <v>0.10317777777777716</v>
      </c>
      <c r="D26" s="1">
        <f>D25/3</f>
        <v>0.19915555555555609</v>
      </c>
      <c r="E26" s="1">
        <f>E25/3</f>
        <v>2.131111111111109E-2</v>
      </c>
      <c r="F26" s="1">
        <f t="shared" ref="F26:I26" si="14">F25/3</f>
        <v>0.48605555555555385</v>
      </c>
      <c r="G26" s="1">
        <f t="shared" si="14"/>
        <v>0.92027777777777964</v>
      </c>
      <c r="H26" s="1">
        <f t="shared" si="14"/>
        <v>4.1044444444444689E-2</v>
      </c>
      <c r="I26" s="1">
        <f t="shared" si="14"/>
        <v>8.4055555555555286E-2</v>
      </c>
    </row>
    <row r="27" spans="1:19" x14ac:dyDescent="0.3">
      <c r="B27" s="1">
        <f>POWER(B26,0.5)</f>
        <v>0.28984670277771335</v>
      </c>
      <c r="C27" s="1">
        <f>POWER(C26,0.5)</f>
        <v>0.32121297884390843</v>
      </c>
      <c r="D27" s="1">
        <f>POWER(D26,0.5)</f>
        <v>0.44626847923145557</v>
      </c>
      <c r="E27" s="1">
        <f>POWER(E26,0.5)</f>
        <v>0.1459832562697212</v>
      </c>
      <c r="F27" s="1">
        <f t="shared" ref="F27:I27" si="15">POWER(F26,0.5)</f>
        <v>0.69717684668637259</v>
      </c>
      <c r="G27" s="1">
        <f t="shared" si="15"/>
        <v>0.95931109541054493</v>
      </c>
      <c r="H27" s="1">
        <f t="shared" si="15"/>
        <v>0.20259428532030385</v>
      </c>
      <c r="I27" s="1">
        <f t="shared" si="15"/>
        <v>0.28992336152086001</v>
      </c>
    </row>
    <row r="29" spans="1:19" x14ac:dyDescent="0.3">
      <c r="A29" s="1" t="s">
        <v>14</v>
      </c>
      <c r="B29" s="1">
        <f>B27</f>
        <v>0.28984670277771335</v>
      </c>
      <c r="C29" s="1">
        <f>C27</f>
        <v>0.32121297884390843</v>
      </c>
      <c r="D29" s="1">
        <f>D27</f>
        <v>0.44626847923145557</v>
      </c>
      <c r="E29" s="1">
        <f>E27</f>
        <v>0.1459832562697212</v>
      </c>
      <c r="F29" s="1">
        <f t="shared" ref="F29:I29" si="16">F27</f>
        <v>0.69717684668637259</v>
      </c>
      <c r="G29" s="1">
        <f t="shared" si="16"/>
        <v>0.95931109541054493</v>
      </c>
      <c r="H29" s="1">
        <f t="shared" si="16"/>
        <v>0.20259428532030385</v>
      </c>
      <c r="I29" s="1">
        <f t="shared" si="16"/>
        <v>0.28992336152086001</v>
      </c>
    </row>
    <row r="30" spans="1:19" x14ac:dyDescent="0.3">
      <c r="A30" s="1" t="s">
        <v>10</v>
      </c>
      <c r="B30" s="1">
        <f>B14</f>
        <v>0</v>
      </c>
      <c r="C30" s="1">
        <f>C14</f>
        <v>-1.2266666666666595</v>
      </c>
      <c r="D30" s="1">
        <f>D14</f>
        <v>-0.1666666666666643</v>
      </c>
      <c r="E30" s="1">
        <f>E14</f>
        <v>-0.82999999999999829</v>
      </c>
      <c r="F30" s="1">
        <f t="shared" ref="F30:I30" si="17">F14</f>
        <v>-1.740000000000002</v>
      </c>
      <c r="G30" s="1">
        <f t="shared" si="17"/>
        <v>1.1999999999999993</v>
      </c>
      <c r="H30" s="1">
        <f t="shared" si="17"/>
        <v>0.34000000000000341</v>
      </c>
      <c r="I30" s="1">
        <f t="shared" si="17"/>
        <v>0.706666666666667</v>
      </c>
    </row>
    <row r="31" spans="1:19" x14ac:dyDescent="0.3">
      <c r="B31" s="1">
        <f>B30-B29</f>
        <v>-0.28984670277771335</v>
      </c>
      <c r="C31" s="1">
        <f>C30-C29</f>
        <v>-1.5478796455105679</v>
      </c>
      <c r="D31" s="1">
        <f>D30-D29</f>
        <v>-0.61293514589811982</v>
      </c>
      <c r="E31" s="1">
        <f>E30-E29</f>
        <v>-0.97598325626971949</v>
      </c>
      <c r="F31" s="1">
        <f t="shared" ref="F31:I31" si="18">F30-F29</f>
        <v>-2.4371768466863744</v>
      </c>
      <c r="G31" s="1">
        <f t="shared" si="18"/>
        <v>0.24068890458945436</v>
      </c>
      <c r="H31" s="1">
        <f t="shared" si="18"/>
        <v>0.13740571467969956</v>
      </c>
      <c r="I31" s="1">
        <f t="shared" si="18"/>
        <v>0.41674330514580699</v>
      </c>
    </row>
    <row r="32" spans="1:19" x14ac:dyDescent="0.3">
      <c r="B32" s="1">
        <f>B29+B30</f>
        <v>0.28984670277771335</v>
      </c>
      <c r="C32" s="1">
        <f>C29+C30</f>
        <v>-0.90545368782275104</v>
      </c>
      <c r="D32" s="1">
        <f>D29+D30</f>
        <v>0.27960181256479127</v>
      </c>
      <c r="E32" s="1">
        <f>E29+E30</f>
        <v>-0.6840167437302771</v>
      </c>
      <c r="F32" s="1">
        <f t="shared" ref="F32:I32" si="19">F29+F30</f>
        <v>-1.0428231533136294</v>
      </c>
      <c r="G32" s="1">
        <f t="shared" si="19"/>
        <v>2.1593110954105441</v>
      </c>
      <c r="H32" s="1">
        <f t="shared" si="19"/>
        <v>0.54259428532030729</v>
      </c>
      <c r="I32" s="1">
        <f t="shared" si="19"/>
        <v>0.99659002818752707</v>
      </c>
    </row>
    <row r="33" spans="1:9" x14ac:dyDescent="0.3">
      <c r="B33" s="1">
        <f t="shared" ref="B33:I34" si="20">POWER(2,B31)</f>
        <v>0.81798897143386307</v>
      </c>
      <c r="C33" s="1">
        <f t="shared" si="20"/>
        <v>0.3420123566106314</v>
      </c>
      <c r="D33" s="1">
        <f t="shared" si="20"/>
        <v>0.6538650670903865</v>
      </c>
      <c r="E33" s="1">
        <f t="shared" si="20"/>
        <v>0.50839323695726923</v>
      </c>
      <c r="F33" s="1">
        <f t="shared" si="20"/>
        <v>0.18464462267827433</v>
      </c>
      <c r="G33" s="1">
        <f t="shared" si="20"/>
        <v>1.1815567345859053</v>
      </c>
      <c r="H33" s="1">
        <f t="shared" si="20"/>
        <v>1.099925426838519</v>
      </c>
      <c r="I33" s="1">
        <f t="shared" si="20"/>
        <v>1.3349107650768082</v>
      </c>
    </row>
    <row r="34" spans="1:9" x14ac:dyDescent="0.3">
      <c r="B34" s="1">
        <f t="shared" si="20"/>
        <v>1.2225103698489816</v>
      </c>
      <c r="C34" s="1">
        <f t="shared" si="20"/>
        <v>0.53386479186227498</v>
      </c>
      <c r="D34" s="1">
        <f t="shared" si="20"/>
        <v>1.2138598098166726</v>
      </c>
      <c r="E34" s="1">
        <f t="shared" si="20"/>
        <v>0.62242989380908642</v>
      </c>
      <c r="F34" s="1">
        <f t="shared" si="20"/>
        <v>0.48537672909731644</v>
      </c>
      <c r="G34" s="1">
        <f t="shared" si="20"/>
        <v>4.4670149884434771</v>
      </c>
      <c r="H34" s="1">
        <f t="shared" si="20"/>
        <v>1.4565894342348567</v>
      </c>
      <c r="I34" s="1">
        <f t="shared" si="20"/>
        <v>1.9952783575691515</v>
      </c>
    </row>
    <row r="35" spans="1:9" x14ac:dyDescent="0.3">
      <c r="B35" s="1">
        <f>B33-B34</f>
        <v>-0.40452139841511858</v>
      </c>
      <c r="C35" s="1">
        <f>C33-C34</f>
        <v>-0.19185243525164358</v>
      </c>
      <c r="D35" s="1">
        <f>D33-D34</f>
        <v>-0.55999474272628613</v>
      </c>
      <c r="E35" s="1">
        <f>E33-E34</f>
        <v>-0.11403665685181719</v>
      </c>
      <c r="F35" s="1">
        <f t="shared" ref="F35:I35" si="21">F33-F34</f>
        <v>-0.30073210641904213</v>
      </c>
      <c r="G35" s="1">
        <f t="shared" si="21"/>
        <v>-3.2854582538575716</v>
      </c>
      <c r="H35" s="1">
        <f t="shared" si="21"/>
        <v>-0.35666400739633763</v>
      </c>
      <c r="I35" s="1">
        <f t="shared" si="21"/>
        <v>-0.66036759249234334</v>
      </c>
    </row>
    <row r="36" spans="1:9" x14ac:dyDescent="0.3">
      <c r="B36" s="3">
        <f>B35/2</f>
        <v>-0.20226069920755929</v>
      </c>
      <c r="C36" s="3">
        <f>C35/2</f>
        <v>-9.5926217625821791E-2</v>
      </c>
      <c r="D36" s="3">
        <f>D35/2</f>
        <v>-0.27999737136314307</v>
      </c>
      <c r="E36" s="3">
        <f>E35/2</f>
        <v>-5.7018328425908593E-2</v>
      </c>
      <c r="F36" s="3">
        <f t="shared" ref="F36:I36" si="22">F35/2</f>
        <v>-0.15036605320952107</v>
      </c>
      <c r="G36" s="3">
        <f t="shared" si="22"/>
        <v>-1.6427291269287858</v>
      </c>
      <c r="H36" s="3">
        <f t="shared" si="22"/>
        <v>-0.17833200369816882</v>
      </c>
      <c r="I36" s="3">
        <f t="shared" si="22"/>
        <v>-0.33018379624617167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16</v>
      </c>
      <c r="B41" s="1">
        <f>B17</f>
        <v>1</v>
      </c>
      <c r="C41" s="1">
        <f t="shared" ref="C41:I41" si="23">C17</f>
        <v>0.42730358713245192</v>
      </c>
      <c r="D41" s="1">
        <f t="shared" si="23"/>
        <v>0.89089871814034072</v>
      </c>
      <c r="E41" s="1">
        <f t="shared" si="23"/>
        <v>0.56252924234440538</v>
      </c>
      <c r="F41" s="1">
        <f t="shared" si="23"/>
        <v>0.2993696761547317</v>
      </c>
      <c r="G41" s="1">
        <f t="shared" si="23"/>
        <v>2.2973967099940689</v>
      </c>
      <c r="H41" s="1">
        <f t="shared" si="23"/>
        <v>1.2657565939702828</v>
      </c>
      <c r="I41" s="1">
        <f t="shared" si="23"/>
        <v>1.6320289699768913</v>
      </c>
    </row>
    <row r="42" spans="1:9" x14ac:dyDescent="0.3">
      <c r="A42" s="1" t="s">
        <v>29</v>
      </c>
      <c r="B42" s="1">
        <f>B36</f>
        <v>-0.20226069920755929</v>
      </c>
      <c r="C42" s="1">
        <f t="shared" ref="C42:I42" si="24">C36</f>
        <v>-9.5926217625821791E-2</v>
      </c>
      <c r="D42" s="1">
        <f t="shared" si="24"/>
        <v>-0.27999737136314307</v>
      </c>
      <c r="E42" s="1">
        <f t="shared" si="24"/>
        <v>-5.7018328425908593E-2</v>
      </c>
      <c r="F42" s="1">
        <f t="shared" si="24"/>
        <v>-0.15036605320952107</v>
      </c>
      <c r="G42" s="1">
        <f t="shared" si="24"/>
        <v>-1.6427291269287858</v>
      </c>
      <c r="H42" s="1">
        <f t="shared" si="24"/>
        <v>-0.17833200369816882</v>
      </c>
      <c r="I42" s="1">
        <f t="shared" si="24"/>
        <v>-0.33018379624617167</v>
      </c>
    </row>
  </sheetData>
  <phoneticPr fontId="3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CD7CF-4310-4581-BE68-0CCFA33F1A49}">
  <dimension ref="A4:S42"/>
  <sheetViews>
    <sheetView tabSelected="1"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0</v>
      </c>
      <c r="L4" s="1" t="s">
        <v>28</v>
      </c>
    </row>
    <row r="5" spans="1:19" x14ac:dyDescent="0.3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9">
        <v>28.35</v>
      </c>
      <c r="C6" s="31">
        <v>29.05</v>
      </c>
      <c r="D6" s="28">
        <v>24.93</v>
      </c>
      <c r="E6" s="32">
        <v>29.64</v>
      </c>
      <c r="F6" s="16">
        <v>28.93</v>
      </c>
      <c r="G6" s="30">
        <v>28.32</v>
      </c>
      <c r="H6" s="26">
        <v>29.27</v>
      </c>
      <c r="I6" s="28">
        <v>29.45</v>
      </c>
      <c r="L6" s="6">
        <v>23.53</v>
      </c>
      <c r="M6" s="7">
        <v>24.25</v>
      </c>
      <c r="N6" s="13">
        <v>24.54</v>
      </c>
      <c r="O6" s="33">
        <v>24.5</v>
      </c>
      <c r="P6" s="10">
        <v>22.93</v>
      </c>
      <c r="Q6" s="11">
        <v>23.03</v>
      </c>
      <c r="R6" s="12">
        <v>23.85</v>
      </c>
      <c r="S6" s="13">
        <v>24.27</v>
      </c>
    </row>
    <row r="7" spans="1:19" x14ac:dyDescent="0.3">
      <c r="B7" s="9">
        <v>28.28</v>
      </c>
      <c r="C7" s="31">
        <v>29.06</v>
      </c>
      <c r="D7" s="28">
        <v>25.23</v>
      </c>
      <c r="E7" s="32">
        <v>29.81</v>
      </c>
      <c r="F7" s="16">
        <v>28.73</v>
      </c>
      <c r="G7" s="30">
        <v>28.27</v>
      </c>
      <c r="H7" s="26">
        <v>29.3</v>
      </c>
      <c r="I7" s="28">
        <v>29.55</v>
      </c>
      <c r="L7" s="6">
        <v>23.54</v>
      </c>
      <c r="M7" s="7">
        <v>24.13</v>
      </c>
      <c r="N7" s="13">
        <v>24.61</v>
      </c>
      <c r="O7" s="33">
        <v>24.58</v>
      </c>
      <c r="P7" s="10">
        <v>22.93</v>
      </c>
      <c r="Q7" s="11">
        <v>23.01</v>
      </c>
      <c r="R7" s="12">
        <v>23.53</v>
      </c>
      <c r="S7" s="13">
        <v>23.85</v>
      </c>
    </row>
    <row r="8" spans="1:19" x14ac:dyDescent="0.3">
      <c r="B8" s="9">
        <v>29.05</v>
      </c>
      <c r="C8" s="31">
        <v>28.18</v>
      </c>
      <c r="D8" s="28">
        <v>24.39</v>
      </c>
      <c r="E8" s="32">
        <v>29.63</v>
      </c>
      <c r="F8" s="16">
        <v>28.56</v>
      </c>
      <c r="G8" s="30">
        <v>28.14</v>
      </c>
      <c r="H8" s="26">
        <v>29.36</v>
      </c>
      <c r="I8" s="28">
        <v>29.58</v>
      </c>
      <c r="L8" s="6">
        <v>23.54</v>
      </c>
      <c r="M8" s="7">
        <v>24.12</v>
      </c>
      <c r="N8" s="13">
        <v>23.93</v>
      </c>
      <c r="O8" s="33">
        <v>24.54</v>
      </c>
      <c r="P8" s="10">
        <v>22.75</v>
      </c>
      <c r="Q8" s="11">
        <v>22.87</v>
      </c>
      <c r="R8" s="12">
        <v>23.53</v>
      </c>
      <c r="S8" s="13">
        <v>23.86</v>
      </c>
    </row>
    <row r="10" spans="1:19" x14ac:dyDescent="0.3">
      <c r="A10" s="34" t="s">
        <v>27</v>
      </c>
      <c r="B10" s="1">
        <f t="shared" ref="B10:I10" si="0">AVERAGE(B6:B8)</f>
        <v>28.560000000000002</v>
      </c>
      <c r="C10" s="1">
        <f t="shared" si="0"/>
        <v>28.763333333333332</v>
      </c>
      <c r="D10" s="1">
        <f t="shared" si="0"/>
        <v>24.849999999999998</v>
      </c>
      <c r="E10" s="1">
        <f t="shared" si="0"/>
        <v>29.693333333333332</v>
      </c>
      <c r="F10" s="1">
        <f t="shared" si="0"/>
        <v>28.74</v>
      </c>
      <c r="G10" s="1">
        <f t="shared" si="0"/>
        <v>28.243333333333336</v>
      </c>
      <c r="H10" s="1">
        <f t="shared" si="0"/>
        <v>29.310000000000002</v>
      </c>
      <c r="I10" s="1">
        <f t="shared" si="0"/>
        <v>29.526666666666667</v>
      </c>
      <c r="L10" s="1">
        <f t="shared" ref="L10:S10" si="1">AVERAGE(L6:L8)</f>
        <v>23.536666666666665</v>
      </c>
      <c r="M10" s="1">
        <f t="shared" si="1"/>
        <v>24.166666666666668</v>
      </c>
      <c r="N10" s="1">
        <f t="shared" si="1"/>
        <v>24.36</v>
      </c>
      <c r="O10" s="1">
        <f t="shared" si="1"/>
        <v>24.540000000000003</v>
      </c>
      <c r="P10" s="1">
        <f t="shared" si="1"/>
        <v>22.87</v>
      </c>
      <c r="Q10" s="1">
        <f t="shared" si="1"/>
        <v>22.970000000000002</v>
      </c>
      <c r="R10" s="1">
        <f t="shared" si="1"/>
        <v>23.636666666666667</v>
      </c>
      <c r="S10" s="1">
        <f t="shared" si="1"/>
        <v>23.993333333333336</v>
      </c>
    </row>
    <row r="11" spans="1:19" x14ac:dyDescent="0.3">
      <c r="A11" s="34" t="s">
        <v>28</v>
      </c>
      <c r="B11" s="1">
        <f>L10</f>
        <v>23.536666666666665</v>
      </c>
      <c r="C11" s="1">
        <f t="shared" ref="C11:I11" si="2">M10</f>
        <v>24.166666666666668</v>
      </c>
      <c r="D11" s="1">
        <f t="shared" si="2"/>
        <v>24.36</v>
      </c>
      <c r="E11" s="1">
        <f t="shared" si="2"/>
        <v>24.540000000000003</v>
      </c>
      <c r="F11" s="1">
        <f t="shared" si="2"/>
        <v>22.87</v>
      </c>
      <c r="G11" s="1">
        <f t="shared" si="2"/>
        <v>22.970000000000002</v>
      </c>
      <c r="H11" s="1">
        <f t="shared" si="2"/>
        <v>23.636666666666667</v>
      </c>
      <c r="I11" s="1">
        <f t="shared" si="2"/>
        <v>23.993333333333336</v>
      </c>
    </row>
    <row r="12" spans="1:19" x14ac:dyDescent="0.3">
      <c r="A12" s="1" t="s">
        <v>8</v>
      </c>
      <c r="B12" s="1">
        <f>B10-B11</f>
        <v>5.023333333333337</v>
      </c>
      <c r="C12" s="1">
        <f>C10-C11</f>
        <v>4.596666666666664</v>
      </c>
      <c r="D12" s="1">
        <f>D10-D11</f>
        <v>0.48999999999999844</v>
      </c>
      <c r="E12" s="1">
        <f>E10-E11</f>
        <v>5.1533333333333289</v>
      </c>
      <c r="F12" s="1">
        <f t="shared" ref="F12:I12" si="3">F10-F11</f>
        <v>5.8699999999999974</v>
      </c>
      <c r="G12" s="1">
        <f t="shared" si="3"/>
        <v>5.2733333333333334</v>
      </c>
      <c r="H12" s="1">
        <f t="shared" si="3"/>
        <v>5.6733333333333356</v>
      </c>
      <c r="I12" s="1">
        <f t="shared" si="3"/>
        <v>5.5333333333333314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-0.42666666666667297</v>
      </c>
      <c r="D13" s="1">
        <f t="shared" si="4"/>
        <v>-4.5333333333333385</v>
      </c>
      <c r="E13" s="1">
        <f t="shared" si="4"/>
        <v>0.1299999999999919</v>
      </c>
      <c r="F13" s="1">
        <f t="shared" si="4"/>
        <v>0.84666666666666046</v>
      </c>
      <c r="G13" s="1">
        <f t="shared" si="4"/>
        <v>0.24999999999999645</v>
      </c>
      <c r="H13" s="1">
        <f t="shared" si="4"/>
        <v>0.64999999999999858</v>
      </c>
      <c r="I13" s="1">
        <f t="shared" si="4"/>
        <v>0.50999999999999446</v>
      </c>
    </row>
    <row r="14" spans="1:19" x14ac:dyDescent="0.3">
      <c r="A14" s="1" t="s">
        <v>10</v>
      </c>
      <c r="B14" s="1">
        <f>0-B13</f>
        <v>0</v>
      </c>
      <c r="C14" s="1">
        <f>0-C13</f>
        <v>0.42666666666667297</v>
      </c>
      <c r="D14" s="1">
        <f>0-D13</f>
        <v>4.5333333333333385</v>
      </c>
      <c r="E14" s="1">
        <f>0-E13</f>
        <v>-0.1299999999999919</v>
      </c>
      <c r="F14" s="1">
        <f t="shared" ref="F14:I14" si="5">0-F13</f>
        <v>-0.84666666666666046</v>
      </c>
      <c r="G14" s="1">
        <f t="shared" si="5"/>
        <v>-0.24999999999999645</v>
      </c>
      <c r="H14" s="1">
        <f t="shared" si="5"/>
        <v>-0.64999999999999858</v>
      </c>
      <c r="I14" s="1">
        <f t="shared" si="5"/>
        <v>-0.50999999999999446</v>
      </c>
    </row>
    <row r="16" spans="1:19" x14ac:dyDescent="0.3">
      <c r="A16" s="1" t="s">
        <v>10</v>
      </c>
      <c r="B16" s="1">
        <f>B14</f>
        <v>0</v>
      </c>
      <c r="C16" s="1">
        <f>C14</f>
        <v>0.42666666666667297</v>
      </c>
      <c r="D16" s="1">
        <f>D14</f>
        <v>4.5333333333333385</v>
      </c>
      <c r="E16" s="1">
        <f>E14</f>
        <v>-0.1299999999999919</v>
      </c>
      <c r="F16" s="1">
        <f t="shared" ref="F16:I16" si="6">F14</f>
        <v>-0.84666666666666046</v>
      </c>
      <c r="G16" s="1">
        <f t="shared" si="6"/>
        <v>-0.24999999999999645</v>
      </c>
      <c r="H16" s="1">
        <f t="shared" si="6"/>
        <v>-0.64999999999999858</v>
      </c>
      <c r="I16" s="1">
        <f t="shared" si="6"/>
        <v>-0.50999999999999446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1.3441243995934231</v>
      </c>
      <c r="D17" s="1">
        <f>POWER(2,D16)</f>
        <v>23.156307799046132</v>
      </c>
      <c r="E17" s="1">
        <f>POWER(2,E16)</f>
        <v>0.9138314502294056</v>
      </c>
      <c r="F17" s="1">
        <f t="shared" ref="F17:I17" si="7">POWER(2,F16)</f>
        <v>0.55606804291593848</v>
      </c>
      <c r="G17" s="1">
        <f t="shared" si="7"/>
        <v>0.84089641525371661</v>
      </c>
      <c r="H17" s="1">
        <f t="shared" si="7"/>
        <v>0.63728031365963167</v>
      </c>
      <c r="I17" s="1">
        <f t="shared" si="7"/>
        <v>0.70222243786900129</v>
      </c>
    </row>
    <row r="19" spans="1:19" x14ac:dyDescent="0.3">
      <c r="A19" s="4" t="s">
        <v>11</v>
      </c>
      <c r="B19" s="4">
        <f>B17</f>
        <v>1</v>
      </c>
      <c r="C19" s="4">
        <f>C17</f>
        <v>1.3441243995934231</v>
      </c>
      <c r="D19" s="4">
        <f>D17</f>
        <v>23.156307799046132</v>
      </c>
      <c r="E19" s="4">
        <f>E17</f>
        <v>0.9138314502294056</v>
      </c>
      <c r="F19" s="4">
        <f t="shared" ref="F19:I19" si="8">F17</f>
        <v>0.55606804291593848</v>
      </c>
      <c r="G19" s="4">
        <f t="shared" si="8"/>
        <v>0.84089641525371661</v>
      </c>
      <c r="H19" s="4">
        <f t="shared" si="8"/>
        <v>0.63728031365963167</v>
      </c>
      <c r="I19" s="4">
        <f t="shared" si="8"/>
        <v>0.70222243786900129</v>
      </c>
    </row>
    <row r="21" spans="1:19" x14ac:dyDescent="0.3">
      <c r="A21" s="1" t="s">
        <v>12</v>
      </c>
      <c r="B21" s="1">
        <f>STDEV(B6:B8)</f>
        <v>0.42579337712087506</v>
      </c>
      <c r="C21" s="1">
        <f>STDEV(C6:C8)</f>
        <v>0.50520622851795216</v>
      </c>
      <c r="D21" s="1">
        <f>STDEV(D6:D8)</f>
        <v>0.42567593307585511</v>
      </c>
      <c r="E21" s="1">
        <f>STDEV(E6:E8)</f>
        <v>0.10115993936995621</v>
      </c>
      <c r="F21" s="1">
        <f t="shared" ref="F21:I21" si="9">STDEV(F6:F8)</f>
        <v>0.18520259177452181</v>
      </c>
      <c r="G21" s="1">
        <f t="shared" si="9"/>
        <v>9.2915732431775436E-2</v>
      </c>
      <c r="H21" s="1">
        <f t="shared" si="9"/>
        <v>4.5825756949558198E-2</v>
      </c>
      <c r="I21" s="1">
        <f t="shared" si="9"/>
        <v>6.8068592855540302E-2</v>
      </c>
      <c r="L21" s="1">
        <f t="shared" ref="L21:S21" si="10">STDEV(L6:L8)</f>
        <v>5.7735026918951087E-3</v>
      </c>
      <c r="M21" s="1">
        <f t="shared" si="10"/>
        <v>7.2341781380702283E-2</v>
      </c>
      <c r="N21" s="1">
        <f t="shared" si="10"/>
        <v>0.37403208418530065</v>
      </c>
      <c r="O21" s="1">
        <f t="shared" si="10"/>
        <v>3.9999999999999147E-2</v>
      </c>
      <c r="P21" s="1">
        <f t="shared" si="10"/>
        <v>0.10392304845413247</v>
      </c>
      <c r="Q21" s="1">
        <f t="shared" si="10"/>
        <v>8.7177978870813647E-2</v>
      </c>
      <c r="R21" s="1">
        <f t="shared" si="10"/>
        <v>0.18475208614068039</v>
      </c>
      <c r="S21" s="1">
        <f t="shared" si="10"/>
        <v>0.23965252624024869</v>
      </c>
    </row>
    <row r="22" spans="1:19" x14ac:dyDescent="0.3">
      <c r="A22" s="1" t="s">
        <v>13</v>
      </c>
      <c r="B22" s="1">
        <f>L21</f>
        <v>5.7735026918951087E-3</v>
      </c>
      <c r="C22" s="1">
        <f t="shared" ref="C22:I22" si="11">M21</f>
        <v>7.2341781380702283E-2</v>
      </c>
      <c r="D22" s="1">
        <f t="shared" si="11"/>
        <v>0.37403208418530065</v>
      </c>
      <c r="E22" s="1">
        <f t="shared" si="11"/>
        <v>3.9999999999999147E-2</v>
      </c>
      <c r="F22" s="1">
        <f t="shared" si="11"/>
        <v>0.10392304845413247</v>
      </c>
      <c r="G22" s="1">
        <f t="shared" si="11"/>
        <v>8.7177978870813647E-2</v>
      </c>
      <c r="H22" s="1">
        <f t="shared" si="11"/>
        <v>0.18475208614068039</v>
      </c>
      <c r="I22" s="1">
        <f t="shared" si="11"/>
        <v>0.23965252624024869</v>
      </c>
    </row>
    <row r="23" spans="1:19" x14ac:dyDescent="0.3">
      <c r="B23" s="1">
        <f t="shared" ref="B23:I24" si="12">B21*B21</f>
        <v>0.18129999999999974</v>
      </c>
      <c r="C23" s="1">
        <f t="shared" si="12"/>
        <v>0.25523333333333331</v>
      </c>
      <c r="D23" s="1">
        <f t="shared" si="12"/>
        <v>0.18119999999999989</v>
      </c>
      <c r="E23" s="1">
        <f t="shared" si="12"/>
        <v>1.0233333333333216E-2</v>
      </c>
      <c r="F23" s="1">
        <f t="shared" si="12"/>
        <v>3.4300000000000171E-2</v>
      </c>
      <c r="G23" s="1">
        <f t="shared" si="12"/>
        <v>8.6333333333332863E-3</v>
      </c>
      <c r="H23" s="1">
        <f t="shared" si="12"/>
        <v>2.0999999999999817E-3</v>
      </c>
      <c r="I23" s="1">
        <f t="shared" si="12"/>
        <v>4.6333333333333122E-3</v>
      </c>
    </row>
    <row r="24" spans="1:19" x14ac:dyDescent="0.3">
      <c r="B24" s="1">
        <f t="shared" si="12"/>
        <v>3.3333333333320067E-5</v>
      </c>
      <c r="C24" s="1">
        <f t="shared" si="12"/>
        <v>5.2333333333333234E-3</v>
      </c>
      <c r="D24" s="1">
        <f t="shared" si="12"/>
        <v>0.13989999999999983</v>
      </c>
      <c r="E24" s="2">
        <f>E22*E22</f>
        <v>1.5999999999999318E-3</v>
      </c>
      <c r="F24" s="1">
        <f t="shared" si="12"/>
        <v>1.0799999999999966E-2</v>
      </c>
      <c r="G24" s="1">
        <f t="shared" si="12"/>
        <v>7.6000000000000303E-3</v>
      </c>
      <c r="H24" s="1">
        <f t="shared" si="12"/>
        <v>3.413333333333339E-2</v>
      </c>
      <c r="I24" s="1">
        <f t="shared" si="12"/>
        <v>5.7433333333333086E-2</v>
      </c>
    </row>
    <row r="25" spans="1:19" x14ac:dyDescent="0.3">
      <c r="B25" s="1">
        <f>B23+B24</f>
        <v>0.18133333333333307</v>
      </c>
      <c r="C25" s="1">
        <f>C23+C24</f>
        <v>0.26046666666666662</v>
      </c>
      <c r="D25" s="1">
        <f>D23+D24</f>
        <v>0.32109999999999972</v>
      </c>
      <c r="E25" s="1">
        <f>E23+E24</f>
        <v>1.1833333333333147E-2</v>
      </c>
      <c r="F25" s="1">
        <f t="shared" ref="F25:I25" si="13">F23+F24</f>
        <v>4.510000000000014E-2</v>
      </c>
      <c r="G25" s="1">
        <f t="shared" si="13"/>
        <v>1.6233333333333315E-2</v>
      </c>
      <c r="H25" s="1">
        <f t="shared" si="13"/>
        <v>3.6233333333333374E-2</v>
      </c>
      <c r="I25" s="1">
        <f t="shared" si="13"/>
        <v>6.2066666666666395E-2</v>
      </c>
    </row>
    <row r="26" spans="1:19" x14ac:dyDescent="0.3">
      <c r="B26" s="1">
        <f>B25/3</f>
        <v>6.0444444444444356E-2</v>
      </c>
      <c r="C26" s="1">
        <f>C25/3</f>
        <v>8.6822222222222203E-2</v>
      </c>
      <c r="D26" s="1">
        <f>D25/3</f>
        <v>0.10703333333333324</v>
      </c>
      <c r="E26" s="1">
        <f>E25/3</f>
        <v>3.9444444444443824E-3</v>
      </c>
      <c r="F26" s="1">
        <f t="shared" ref="F26:I26" si="14">F25/3</f>
        <v>1.5033333333333379E-2</v>
      </c>
      <c r="G26" s="1">
        <f t="shared" si="14"/>
        <v>5.4111111111111053E-3</v>
      </c>
      <c r="H26" s="1">
        <f t="shared" si="14"/>
        <v>1.2077777777777791E-2</v>
      </c>
      <c r="I26" s="1">
        <f t="shared" si="14"/>
        <v>2.0688888888888798E-2</v>
      </c>
    </row>
    <row r="27" spans="1:19" x14ac:dyDescent="0.3">
      <c r="B27" s="1">
        <f>POWER(B26,0.5)</f>
        <v>0.24585451886114348</v>
      </c>
      <c r="C27" s="1">
        <f>POWER(C26,0.5)</f>
        <v>0.2946561084081275</v>
      </c>
      <c r="D27" s="1">
        <f>POWER(D26,0.5)</f>
        <v>0.32715949219506568</v>
      </c>
      <c r="E27" s="1">
        <f>POWER(E26,0.5)</f>
        <v>6.2804812271388746E-2</v>
      </c>
      <c r="F27" s="1">
        <f t="shared" ref="F27:I27" si="15">POWER(F26,0.5)</f>
        <v>0.12261049438499699</v>
      </c>
      <c r="G27" s="1">
        <f t="shared" si="15"/>
        <v>7.3560254969046335E-2</v>
      </c>
      <c r="H27" s="1">
        <f t="shared" si="15"/>
        <v>0.10989894347889698</v>
      </c>
      <c r="I27" s="1">
        <f t="shared" si="15"/>
        <v>0.14383632673594246</v>
      </c>
    </row>
    <row r="29" spans="1:19" x14ac:dyDescent="0.3">
      <c r="A29" s="1" t="s">
        <v>14</v>
      </c>
      <c r="B29" s="1">
        <f>B27</f>
        <v>0.24585451886114348</v>
      </c>
      <c r="C29" s="1">
        <f>C27</f>
        <v>0.2946561084081275</v>
      </c>
      <c r="D29" s="1">
        <f>D27</f>
        <v>0.32715949219506568</v>
      </c>
      <c r="E29" s="1">
        <f>E27</f>
        <v>6.2804812271388746E-2</v>
      </c>
      <c r="F29" s="1">
        <f t="shared" ref="F29:I29" si="16">F27</f>
        <v>0.12261049438499699</v>
      </c>
      <c r="G29" s="1">
        <f t="shared" si="16"/>
        <v>7.3560254969046335E-2</v>
      </c>
      <c r="H29" s="1">
        <f t="shared" si="16"/>
        <v>0.10989894347889698</v>
      </c>
      <c r="I29" s="1">
        <f t="shared" si="16"/>
        <v>0.14383632673594246</v>
      </c>
    </row>
    <row r="30" spans="1:19" x14ac:dyDescent="0.3">
      <c r="A30" s="1" t="s">
        <v>10</v>
      </c>
      <c r="B30" s="1">
        <f>B14</f>
        <v>0</v>
      </c>
      <c r="C30" s="1">
        <f>C14</f>
        <v>0.42666666666667297</v>
      </c>
      <c r="D30" s="1">
        <f>D14</f>
        <v>4.5333333333333385</v>
      </c>
      <c r="E30" s="1">
        <f>E14</f>
        <v>-0.1299999999999919</v>
      </c>
      <c r="F30" s="1">
        <f t="shared" ref="F30:I30" si="17">F14</f>
        <v>-0.84666666666666046</v>
      </c>
      <c r="G30" s="1">
        <f t="shared" si="17"/>
        <v>-0.24999999999999645</v>
      </c>
      <c r="H30" s="1">
        <f t="shared" si="17"/>
        <v>-0.64999999999999858</v>
      </c>
      <c r="I30" s="1">
        <f t="shared" si="17"/>
        <v>-0.50999999999999446</v>
      </c>
    </row>
    <row r="31" spans="1:19" x14ac:dyDescent="0.3">
      <c r="B31" s="1">
        <f>B30-B29</f>
        <v>-0.24585451886114348</v>
      </c>
      <c r="C31" s="1">
        <f>C30-C29</f>
        <v>0.13201055825854546</v>
      </c>
      <c r="D31" s="1">
        <f>D30-D29</f>
        <v>4.2061738411382725</v>
      </c>
      <c r="E31" s="1">
        <f>E30-E29</f>
        <v>-0.19280481227138063</v>
      </c>
      <c r="F31" s="1">
        <f t="shared" ref="F31:I31" si="18">F30-F29</f>
        <v>-0.96927716105165751</v>
      </c>
      <c r="G31" s="1">
        <f t="shared" si="18"/>
        <v>-0.32356025496904278</v>
      </c>
      <c r="H31" s="1">
        <f t="shared" si="18"/>
        <v>-0.75989894347889553</v>
      </c>
      <c r="I31" s="1">
        <f t="shared" si="18"/>
        <v>-0.65383632673593695</v>
      </c>
    </row>
    <row r="32" spans="1:19" x14ac:dyDescent="0.3">
      <c r="B32" s="1">
        <f>B29+B30</f>
        <v>0.24585451886114348</v>
      </c>
      <c r="C32" s="1">
        <f>C29+C30</f>
        <v>0.72132277507480047</v>
      </c>
      <c r="D32" s="1">
        <f>D29+D30</f>
        <v>4.8604928255284046</v>
      </c>
      <c r="E32" s="1">
        <f>E29+E30</f>
        <v>-6.7195187728603153E-2</v>
      </c>
      <c r="F32" s="1">
        <f t="shared" ref="F32:I32" si="19">F29+F30</f>
        <v>-0.72405617228166341</v>
      </c>
      <c r="G32" s="1">
        <f t="shared" si="19"/>
        <v>-0.17643974503095011</v>
      </c>
      <c r="H32" s="1">
        <f t="shared" si="19"/>
        <v>-0.54010105652110163</v>
      </c>
      <c r="I32" s="1">
        <f t="shared" si="19"/>
        <v>-0.36616367326405197</v>
      </c>
    </row>
    <row r="33" spans="1:9" x14ac:dyDescent="0.3">
      <c r="B33" s="1">
        <f t="shared" ref="B33:I34" si="20">POWER(2,B31)</f>
        <v>0.84331614582879955</v>
      </c>
      <c r="C33" s="1">
        <f t="shared" si="20"/>
        <v>1.0958197860956109</v>
      </c>
      <c r="D33" s="1">
        <f t="shared" si="20"/>
        <v>18.457993688963615</v>
      </c>
      <c r="E33" s="1">
        <f t="shared" si="20"/>
        <v>0.87490312588821806</v>
      </c>
      <c r="F33" s="1">
        <f t="shared" si="20"/>
        <v>0.51076190772360119</v>
      </c>
      <c r="G33" s="1">
        <f t="shared" si="20"/>
        <v>0.79909545004037441</v>
      </c>
      <c r="H33" s="1">
        <f t="shared" si="20"/>
        <v>0.59053769468514061</v>
      </c>
      <c r="I33" s="1">
        <f t="shared" si="20"/>
        <v>0.63558794780026018</v>
      </c>
    </row>
    <row r="34" spans="1:9" x14ac:dyDescent="0.3">
      <c r="B34" s="1">
        <f t="shared" si="20"/>
        <v>1.1857949180105092</v>
      </c>
      <c r="C34" s="1">
        <f t="shared" si="20"/>
        <v>1.6486929917733271</v>
      </c>
      <c r="D34" s="1">
        <f t="shared" si="20"/>
        <v>29.050534956287123</v>
      </c>
      <c r="E34" s="1">
        <f t="shared" si="20"/>
        <v>0.95449186854896861</v>
      </c>
      <c r="F34" s="1">
        <f t="shared" si="20"/>
        <v>0.6053929701423465</v>
      </c>
      <c r="G34" s="1">
        <f t="shared" si="20"/>
        <v>0.88488400372048726</v>
      </c>
      <c r="H34" s="1">
        <f t="shared" si="20"/>
        <v>0.68772273443891596</v>
      </c>
      <c r="I34" s="1">
        <f t="shared" si="20"/>
        <v>0.7758428301753294</v>
      </c>
    </row>
    <row r="35" spans="1:9" x14ac:dyDescent="0.3">
      <c r="B35" s="1">
        <f>B33-B34</f>
        <v>-0.34247877218170963</v>
      </c>
      <c r="C35" s="1">
        <f>C33-C34</f>
        <v>-0.55287320567771614</v>
      </c>
      <c r="D35" s="1">
        <f>D33-D34</f>
        <v>-10.592541267323508</v>
      </c>
      <c r="E35" s="1">
        <f>E33-E34</f>
        <v>-7.9588742660750555E-2</v>
      </c>
      <c r="F35" s="1">
        <f t="shared" ref="F35:I35" si="21">F33-F34</f>
        <v>-9.4631062418745304E-2</v>
      </c>
      <c r="G35" s="1">
        <f t="shared" si="21"/>
        <v>-8.5788553680112845E-2</v>
      </c>
      <c r="H35" s="1">
        <f t="shared" si="21"/>
        <v>-9.7185039753775349E-2</v>
      </c>
      <c r="I35" s="1">
        <f t="shared" si="21"/>
        <v>-0.14025488237506922</v>
      </c>
    </row>
    <row r="36" spans="1:9" x14ac:dyDescent="0.3">
      <c r="B36" s="3">
        <f>B35/2</f>
        <v>-0.17123938609085482</v>
      </c>
      <c r="C36" s="3">
        <f>C35/2</f>
        <v>-0.27643660283885807</v>
      </c>
      <c r="D36" s="3">
        <f>D35/2</f>
        <v>-5.296270633661754</v>
      </c>
      <c r="E36" s="3">
        <f>E35/2</f>
        <v>-3.9794371330375278E-2</v>
      </c>
      <c r="F36" s="3">
        <f t="shared" ref="F36:I36" si="22">F35/2</f>
        <v>-4.7315531209372652E-2</v>
      </c>
      <c r="G36" s="3">
        <f t="shared" si="22"/>
        <v>-4.2894276840056422E-2</v>
      </c>
      <c r="H36" s="3">
        <f t="shared" si="22"/>
        <v>-4.8592519876887674E-2</v>
      </c>
      <c r="I36" s="3">
        <f t="shared" si="22"/>
        <v>-7.0127441187534612E-2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15</v>
      </c>
      <c r="B41" s="1">
        <f>B17</f>
        <v>1</v>
      </c>
      <c r="C41" s="1">
        <f t="shared" ref="C41:I41" si="23">C17</f>
        <v>1.3441243995934231</v>
      </c>
      <c r="D41" s="1">
        <f t="shared" si="23"/>
        <v>23.156307799046132</v>
      </c>
      <c r="E41" s="1">
        <f t="shared" si="23"/>
        <v>0.9138314502294056</v>
      </c>
      <c r="F41" s="1">
        <f t="shared" si="23"/>
        <v>0.55606804291593848</v>
      </c>
      <c r="G41" s="1">
        <f t="shared" si="23"/>
        <v>0.84089641525371661</v>
      </c>
      <c r="H41" s="1">
        <f t="shared" si="23"/>
        <v>0.63728031365963167</v>
      </c>
      <c r="I41" s="1">
        <f t="shared" si="23"/>
        <v>0.70222243786900129</v>
      </c>
    </row>
    <row r="42" spans="1:9" x14ac:dyDescent="0.3">
      <c r="A42" s="1" t="s">
        <v>29</v>
      </c>
      <c r="B42" s="1">
        <f>B36</f>
        <v>-0.17123938609085482</v>
      </c>
      <c r="C42" s="1">
        <f t="shared" ref="C42:I42" si="24">C36</f>
        <v>-0.27643660283885807</v>
      </c>
      <c r="D42" s="1">
        <f t="shared" si="24"/>
        <v>-5.296270633661754</v>
      </c>
      <c r="E42" s="1">
        <f t="shared" si="24"/>
        <v>-3.9794371330375278E-2</v>
      </c>
      <c r="F42" s="1">
        <f t="shared" si="24"/>
        <v>-4.7315531209372652E-2</v>
      </c>
      <c r="G42" s="1">
        <f t="shared" si="24"/>
        <v>-4.2894276840056422E-2</v>
      </c>
      <c r="H42" s="1">
        <f t="shared" si="24"/>
        <v>-4.8592519876887674E-2</v>
      </c>
      <c r="I42" s="1">
        <f t="shared" si="24"/>
        <v>-7.0127441187534612E-2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B9E4F-F61F-4D9A-9FD2-B161D4484785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9</v>
      </c>
      <c r="L4" s="1" t="s">
        <v>28</v>
      </c>
    </row>
    <row r="5" spans="1:19" x14ac:dyDescent="0.3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9">
        <v>23.86</v>
      </c>
      <c r="C6" s="9">
        <v>26.05</v>
      </c>
      <c r="D6" s="9">
        <v>25.74</v>
      </c>
      <c r="E6" s="15">
        <v>26.07</v>
      </c>
      <c r="F6" s="16">
        <v>23.94</v>
      </c>
      <c r="G6" s="9">
        <v>24.11</v>
      </c>
      <c r="H6" s="12">
        <v>24.03</v>
      </c>
      <c r="I6" s="13">
        <v>24.5</v>
      </c>
      <c r="L6" s="6">
        <v>23.81</v>
      </c>
      <c r="M6" s="17">
        <v>24.22</v>
      </c>
      <c r="N6" s="18">
        <v>23.52</v>
      </c>
      <c r="O6" s="19">
        <v>24.33</v>
      </c>
      <c r="P6" s="10">
        <v>22.56</v>
      </c>
      <c r="Q6" s="20">
        <v>23.09</v>
      </c>
      <c r="R6" s="12">
        <v>23.84</v>
      </c>
      <c r="S6" s="13">
        <v>23.63</v>
      </c>
    </row>
    <row r="7" spans="1:19" x14ac:dyDescent="0.3">
      <c r="B7" s="9">
        <v>23.37</v>
      </c>
      <c r="C7" s="9">
        <v>25.83</v>
      </c>
      <c r="D7" s="9">
        <v>25.77</v>
      </c>
      <c r="E7" s="15">
        <v>26</v>
      </c>
      <c r="F7" s="16">
        <v>23.75</v>
      </c>
      <c r="G7" s="9">
        <v>24.15</v>
      </c>
      <c r="H7" s="12">
        <v>24.1</v>
      </c>
      <c r="I7" s="13">
        <v>24.72</v>
      </c>
      <c r="L7" s="6">
        <v>23.31</v>
      </c>
      <c r="M7" s="17">
        <v>24.06</v>
      </c>
      <c r="N7" s="18">
        <v>23.41</v>
      </c>
      <c r="O7" s="19">
        <v>24.13</v>
      </c>
      <c r="P7" s="10">
        <v>22.74</v>
      </c>
      <c r="Q7" s="20">
        <v>23.11</v>
      </c>
      <c r="R7" s="12">
        <v>23.12</v>
      </c>
      <c r="S7" s="13">
        <v>23.29</v>
      </c>
    </row>
    <row r="8" spans="1:19" x14ac:dyDescent="0.3">
      <c r="B8" s="9">
        <v>23.48</v>
      </c>
      <c r="C8" s="9">
        <v>25.86</v>
      </c>
      <c r="D8" s="9">
        <v>25.64</v>
      </c>
      <c r="E8" s="15">
        <v>25.78</v>
      </c>
      <c r="F8" s="16">
        <v>23.55</v>
      </c>
      <c r="G8" s="9">
        <v>24.29</v>
      </c>
      <c r="H8" s="12">
        <v>23.99</v>
      </c>
      <c r="I8" s="13">
        <v>24.51</v>
      </c>
      <c r="L8" s="6">
        <v>23.51</v>
      </c>
      <c r="M8" s="17">
        <v>24.07</v>
      </c>
      <c r="N8" s="18">
        <v>23.46</v>
      </c>
      <c r="O8" s="19">
        <v>24.32</v>
      </c>
      <c r="P8" s="10">
        <v>22.65</v>
      </c>
      <c r="Q8" s="21">
        <v>23.04</v>
      </c>
      <c r="R8" s="12">
        <v>23.43</v>
      </c>
      <c r="S8" s="13">
        <v>23.4</v>
      </c>
    </row>
    <row r="10" spans="1:19" x14ac:dyDescent="0.3">
      <c r="A10" s="34" t="s">
        <v>27</v>
      </c>
      <c r="B10" s="1">
        <f t="shared" ref="B10:I10" si="0">AVERAGE(B6:B8)</f>
        <v>23.570000000000004</v>
      </c>
      <c r="C10" s="1">
        <f t="shared" si="0"/>
        <v>25.91333333333333</v>
      </c>
      <c r="D10" s="1">
        <f t="shared" si="0"/>
        <v>25.716666666666669</v>
      </c>
      <c r="E10" s="1">
        <f t="shared" si="0"/>
        <v>25.95</v>
      </c>
      <c r="F10" s="1">
        <f t="shared" si="0"/>
        <v>23.746666666666666</v>
      </c>
      <c r="G10" s="1">
        <f t="shared" si="0"/>
        <v>24.183333333333334</v>
      </c>
      <c r="H10" s="1">
        <f t="shared" si="0"/>
        <v>24.040000000000003</v>
      </c>
      <c r="I10" s="1">
        <f t="shared" si="0"/>
        <v>24.576666666666668</v>
      </c>
      <c r="L10" s="1">
        <f t="shared" ref="L10:S10" si="1">AVERAGE(L6:L8)</f>
        <v>23.543333333333333</v>
      </c>
      <c r="M10" s="1">
        <f t="shared" si="1"/>
        <v>24.116666666666664</v>
      </c>
      <c r="N10" s="1">
        <f t="shared" si="1"/>
        <v>23.463333333333335</v>
      </c>
      <c r="O10" s="1">
        <f t="shared" si="1"/>
        <v>24.26</v>
      </c>
      <c r="P10" s="1">
        <f t="shared" si="1"/>
        <v>22.649999999999995</v>
      </c>
      <c r="Q10" s="1">
        <f t="shared" si="1"/>
        <v>23.080000000000002</v>
      </c>
      <c r="R10" s="1">
        <f t="shared" si="1"/>
        <v>23.463333333333335</v>
      </c>
      <c r="S10" s="1">
        <f t="shared" si="1"/>
        <v>23.439999999999998</v>
      </c>
    </row>
    <row r="11" spans="1:19" x14ac:dyDescent="0.3">
      <c r="A11" s="34" t="s">
        <v>28</v>
      </c>
      <c r="B11" s="1">
        <f>L10</f>
        <v>23.543333333333333</v>
      </c>
      <c r="C11" s="1">
        <f t="shared" ref="C11:I11" si="2">M10</f>
        <v>24.116666666666664</v>
      </c>
      <c r="D11" s="1">
        <f t="shared" si="2"/>
        <v>23.463333333333335</v>
      </c>
      <c r="E11" s="1">
        <f t="shared" si="2"/>
        <v>24.26</v>
      </c>
      <c r="F11" s="1">
        <f t="shared" si="2"/>
        <v>22.649999999999995</v>
      </c>
      <c r="G11" s="1">
        <f t="shared" si="2"/>
        <v>23.080000000000002</v>
      </c>
      <c r="H11" s="1">
        <f t="shared" si="2"/>
        <v>23.463333333333335</v>
      </c>
      <c r="I11" s="1">
        <f t="shared" si="2"/>
        <v>23.439999999999998</v>
      </c>
    </row>
    <row r="12" spans="1:19" x14ac:dyDescent="0.3">
      <c r="A12" s="1" t="s">
        <v>8</v>
      </c>
      <c r="B12" s="1">
        <f>B10-B11</f>
        <v>2.6666666666670835E-2</v>
      </c>
      <c r="C12" s="1">
        <f>C10-C11</f>
        <v>1.7966666666666669</v>
      </c>
      <c r="D12" s="1">
        <f>D10-D11</f>
        <v>2.2533333333333339</v>
      </c>
      <c r="E12" s="1">
        <f>E10-E11</f>
        <v>1.6899999999999977</v>
      </c>
      <c r="F12" s="1">
        <f t="shared" ref="F12:I12" si="3">F10-F11</f>
        <v>1.0966666666666711</v>
      </c>
      <c r="G12" s="1">
        <f t="shared" si="3"/>
        <v>1.1033333333333317</v>
      </c>
      <c r="H12" s="1">
        <f t="shared" si="3"/>
        <v>0.57666666666666799</v>
      </c>
      <c r="I12" s="1">
        <f t="shared" si="3"/>
        <v>1.1366666666666703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1.769999999999996</v>
      </c>
      <c r="D13" s="1">
        <f t="shared" si="4"/>
        <v>2.226666666666663</v>
      </c>
      <c r="E13" s="1">
        <f t="shared" si="4"/>
        <v>1.6633333333333269</v>
      </c>
      <c r="F13" s="1">
        <f t="shared" si="4"/>
        <v>1.0700000000000003</v>
      </c>
      <c r="G13" s="1">
        <f t="shared" si="4"/>
        <v>1.0766666666666609</v>
      </c>
      <c r="H13" s="1">
        <f t="shared" si="4"/>
        <v>0.54999999999999716</v>
      </c>
      <c r="I13" s="1">
        <f t="shared" si="4"/>
        <v>1.1099999999999994</v>
      </c>
    </row>
    <row r="14" spans="1:19" x14ac:dyDescent="0.3">
      <c r="A14" s="1" t="s">
        <v>10</v>
      </c>
      <c r="B14" s="1">
        <f>0-B13</f>
        <v>0</v>
      </c>
      <c r="C14" s="1">
        <f>0-C13</f>
        <v>-1.769999999999996</v>
      </c>
      <c r="D14" s="1">
        <f>0-D13</f>
        <v>-2.226666666666663</v>
      </c>
      <c r="E14" s="1">
        <f>0-E13</f>
        <v>-1.6633333333333269</v>
      </c>
      <c r="F14" s="1">
        <f t="shared" ref="F14:I14" si="5">0-F13</f>
        <v>-1.0700000000000003</v>
      </c>
      <c r="G14" s="1">
        <f t="shared" si="5"/>
        <v>-1.0766666666666609</v>
      </c>
      <c r="H14" s="1">
        <f t="shared" si="5"/>
        <v>-0.54999999999999716</v>
      </c>
      <c r="I14" s="1">
        <f t="shared" si="5"/>
        <v>-1.1099999999999994</v>
      </c>
    </row>
    <row r="16" spans="1:19" x14ac:dyDescent="0.3">
      <c r="A16" s="1" t="s">
        <v>10</v>
      </c>
      <c r="B16" s="1">
        <f>B14</f>
        <v>0</v>
      </c>
      <c r="C16" s="1">
        <f>C14</f>
        <v>-1.769999999999996</v>
      </c>
      <c r="D16" s="1">
        <f>D14</f>
        <v>-2.226666666666663</v>
      </c>
      <c r="E16" s="1">
        <f>E14</f>
        <v>-1.6633333333333269</v>
      </c>
      <c r="F16" s="1">
        <f t="shared" ref="F16:I16" si="6">F14</f>
        <v>-1.0700000000000003</v>
      </c>
      <c r="G16" s="1">
        <f t="shared" si="6"/>
        <v>-1.0766666666666609</v>
      </c>
      <c r="H16" s="1">
        <f t="shared" si="6"/>
        <v>-0.54999999999999716</v>
      </c>
      <c r="I16" s="1">
        <f t="shared" si="6"/>
        <v>-1.1099999999999994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0.29320873730797054</v>
      </c>
      <c r="D17" s="1">
        <f>POWER(2,D16)</f>
        <v>0.21365179356622543</v>
      </c>
      <c r="E17" s="1">
        <f>POWER(2,E16)</f>
        <v>0.31570886279791149</v>
      </c>
      <c r="F17" s="1">
        <f t="shared" ref="F17:I17" si="7">POWER(2,F16)</f>
        <v>0.47631899902196867</v>
      </c>
      <c r="G17" s="1">
        <f t="shared" si="7"/>
        <v>0.47412301558725062</v>
      </c>
      <c r="H17" s="1">
        <f t="shared" si="7"/>
        <v>0.68302012837719905</v>
      </c>
      <c r="I17" s="1">
        <f t="shared" si="7"/>
        <v>0.46329403094518562</v>
      </c>
    </row>
    <row r="19" spans="1:19" x14ac:dyDescent="0.3">
      <c r="A19" s="4" t="s">
        <v>11</v>
      </c>
      <c r="B19" s="4">
        <f>B17</f>
        <v>1</v>
      </c>
      <c r="C19" s="4">
        <f>C17</f>
        <v>0.29320873730797054</v>
      </c>
      <c r="D19" s="4">
        <f>D17</f>
        <v>0.21365179356622543</v>
      </c>
      <c r="E19" s="4">
        <f>E17</f>
        <v>0.31570886279791149</v>
      </c>
      <c r="F19" s="4">
        <f t="shared" ref="F19:I19" si="8">F17</f>
        <v>0.47631899902196867</v>
      </c>
      <c r="G19" s="4">
        <f t="shared" si="8"/>
        <v>0.47412301558725062</v>
      </c>
      <c r="H19" s="4">
        <f t="shared" si="8"/>
        <v>0.68302012837719905</v>
      </c>
      <c r="I19" s="4">
        <f t="shared" si="8"/>
        <v>0.46329403094518562</v>
      </c>
    </row>
    <row r="21" spans="1:19" x14ac:dyDescent="0.3">
      <c r="A21" s="1" t="s">
        <v>12</v>
      </c>
      <c r="B21" s="1">
        <f>STDEV(B6:B8)</f>
        <v>0.25709920264364799</v>
      </c>
      <c r="C21" s="1">
        <f>STDEV(C6:C8)</f>
        <v>0.11930353445448967</v>
      </c>
      <c r="D21" s="1">
        <f>STDEV(D6:D8)</f>
        <v>6.8068592855539706E-2</v>
      </c>
      <c r="E21" s="1">
        <f>STDEV(E6:E8)</f>
        <v>0.15132745950421503</v>
      </c>
      <c r="F21" s="1">
        <f t="shared" ref="F21:I21" si="9">STDEV(F6:F8)</f>
        <v>0.19502136635080125</v>
      </c>
      <c r="G21" s="1">
        <f t="shared" si="9"/>
        <v>9.451631252505216E-2</v>
      </c>
      <c r="H21" s="1">
        <f t="shared" si="9"/>
        <v>5.5677643628301583E-2</v>
      </c>
      <c r="I21" s="1">
        <f t="shared" si="9"/>
        <v>0.12423096769056041</v>
      </c>
      <c r="L21" s="1">
        <f t="shared" ref="L21:S21" si="10">STDEV(L6:L8)</f>
        <v>0.25166114784235816</v>
      </c>
      <c r="M21" s="1">
        <f t="shared" si="10"/>
        <v>8.9628864398324681E-2</v>
      </c>
      <c r="N21" s="1">
        <f t="shared" si="10"/>
        <v>5.5075705472860705E-2</v>
      </c>
      <c r="O21" s="1">
        <f t="shared" si="10"/>
        <v>0.11269427669584657</v>
      </c>
      <c r="P21" s="1">
        <f t="shared" si="10"/>
        <v>8.9999999999999858E-2</v>
      </c>
      <c r="Q21" s="1">
        <f t="shared" si="10"/>
        <v>3.6055512754640105E-2</v>
      </c>
      <c r="R21" s="1">
        <f t="shared" si="10"/>
        <v>0.36115555282084888</v>
      </c>
      <c r="S21" s="1">
        <f t="shared" si="10"/>
        <v>0.1734935157289747</v>
      </c>
    </row>
    <row r="22" spans="1:19" x14ac:dyDescent="0.3">
      <c r="A22" s="1" t="s">
        <v>13</v>
      </c>
      <c r="B22" s="1">
        <f>L21</f>
        <v>0.25166114784235816</v>
      </c>
      <c r="C22" s="1">
        <f t="shared" ref="C22:I22" si="11">M21</f>
        <v>8.9628864398324681E-2</v>
      </c>
      <c r="D22" s="1">
        <f t="shared" si="11"/>
        <v>5.5075705472860705E-2</v>
      </c>
      <c r="E22" s="1">
        <f t="shared" si="11"/>
        <v>0.11269427669584657</v>
      </c>
      <c r="F22" s="1">
        <f t="shared" si="11"/>
        <v>8.9999999999999858E-2</v>
      </c>
      <c r="G22" s="1">
        <f t="shared" si="11"/>
        <v>3.6055512754640105E-2</v>
      </c>
      <c r="H22" s="1">
        <f t="shared" si="11"/>
        <v>0.36115555282084888</v>
      </c>
      <c r="I22" s="1">
        <f t="shared" si="11"/>
        <v>0.1734935157289747</v>
      </c>
    </row>
    <row r="23" spans="1:19" x14ac:dyDescent="0.3">
      <c r="B23" s="1">
        <f t="shared" ref="B23:I24" si="12">B21*B21</f>
        <v>6.6099999999999576E-2</v>
      </c>
      <c r="C23" s="1">
        <f t="shared" si="12"/>
        <v>1.4233333333333605E-2</v>
      </c>
      <c r="D23" s="1">
        <f t="shared" si="12"/>
        <v>4.6333333333332307E-3</v>
      </c>
      <c r="E23" s="1">
        <f t="shared" si="12"/>
        <v>2.2899999999999841E-2</v>
      </c>
      <c r="F23" s="1">
        <f t="shared" si="12"/>
        <v>3.8033333333333433E-2</v>
      </c>
      <c r="G23" s="1">
        <f t="shared" si="12"/>
        <v>8.9333333333333313E-3</v>
      </c>
      <c r="H23" s="1">
        <f t="shared" si="12"/>
        <v>3.1000000000001517E-3</v>
      </c>
      <c r="I23" s="1">
        <f t="shared" si="12"/>
        <v>1.5433333333333065E-2</v>
      </c>
    </row>
    <row r="24" spans="1:19" x14ac:dyDescent="0.3">
      <c r="B24" s="1">
        <f t="shared" si="12"/>
        <v>6.3333333333333255E-2</v>
      </c>
      <c r="C24" s="1">
        <f t="shared" si="12"/>
        <v>8.0333333333332743E-3</v>
      </c>
      <c r="D24" s="1">
        <f t="shared" si="12"/>
        <v>3.0333333333332985E-3</v>
      </c>
      <c r="E24" s="2">
        <f>E22*E22</f>
        <v>1.2700000000000027E-2</v>
      </c>
      <c r="F24" s="1">
        <f t="shared" si="12"/>
        <v>8.0999999999999753E-3</v>
      </c>
      <c r="G24" s="1">
        <f t="shared" si="12"/>
        <v>1.3000000000000153E-3</v>
      </c>
      <c r="H24" s="1">
        <f t="shared" si="12"/>
        <v>0.13043333333333296</v>
      </c>
      <c r="I24" s="1">
        <f t="shared" si="12"/>
        <v>3.0099999999999991E-2</v>
      </c>
    </row>
    <row r="25" spans="1:19" x14ac:dyDescent="0.3">
      <c r="B25" s="1">
        <f>B23+B24</f>
        <v>0.12943333333333285</v>
      </c>
      <c r="C25" s="1">
        <f>C23+C24</f>
        <v>2.2266666666666879E-2</v>
      </c>
      <c r="D25" s="1">
        <f>D23+D24</f>
        <v>7.6666666666665292E-3</v>
      </c>
      <c r="E25" s="1">
        <f>E23+E24</f>
        <v>3.5599999999999868E-2</v>
      </c>
      <c r="F25" s="1">
        <f t="shared" ref="F25:I25" si="13">F23+F24</f>
        <v>4.6133333333333408E-2</v>
      </c>
      <c r="G25" s="1">
        <f t="shared" si="13"/>
        <v>1.0233333333333346E-2</v>
      </c>
      <c r="H25" s="1">
        <f t="shared" si="13"/>
        <v>0.13353333333333312</v>
      </c>
      <c r="I25" s="1">
        <f t="shared" si="13"/>
        <v>4.5533333333333058E-2</v>
      </c>
    </row>
    <row r="26" spans="1:19" x14ac:dyDescent="0.3">
      <c r="B26" s="1">
        <f>B25/3</f>
        <v>4.3144444444444284E-2</v>
      </c>
      <c r="C26" s="1">
        <f>C25/3</f>
        <v>7.4222222222222927E-3</v>
      </c>
      <c r="D26" s="1">
        <f>D25/3</f>
        <v>2.5555555555555097E-3</v>
      </c>
      <c r="E26" s="1">
        <f>E25/3</f>
        <v>1.1866666666666623E-2</v>
      </c>
      <c r="F26" s="1">
        <f t="shared" ref="F26:I26" si="14">F25/3</f>
        <v>1.5377777777777803E-2</v>
      </c>
      <c r="G26" s="1">
        <f t="shared" si="14"/>
        <v>3.4111111111111152E-3</v>
      </c>
      <c r="H26" s="1">
        <f t="shared" si="14"/>
        <v>4.4511111111111036E-2</v>
      </c>
      <c r="I26" s="1">
        <f t="shared" si="14"/>
        <v>1.5177777777777686E-2</v>
      </c>
    </row>
    <row r="27" spans="1:19" x14ac:dyDescent="0.3">
      <c r="B27" s="1">
        <f>POWER(B26,0.5)</f>
        <v>0.20771240801753824</v>
      </c>
      <c r="C27" s="1">
        <f>POWER(C26,0.5)</f>
        <v>8.6152319888800982E-2</v>
      </c>
      <c r="D27" s="1">
        <f>POWER(D26,0.5)</f>
        <v>5.0552502960343214E-2</v>
      </c>
      <c r="E27" s="1">
        <f>POWER(E26,0.5)</f>
        <v>0.10893423092245441</v>
      </c>
      <c r="F27" s="1">
        <f t="shared" ref="F27:I27" si="15">POWER(F26,0.5)</f>
        <v>0.1240071682515886</v>
      </c>
      <c r="G27" s="1">
        <f t="shared" si="15"/>
        <v>5.8404718226450811E-2</v>
      </c>
      <c r="H27" s="1">
        <f t="shared" si="15"/>
        <v>0.21097656531262196</v>
      </c>
      <c r="I27" s="1">
        <f t="shared" si="15"/>
        <v>0.12319812408384181</v>
      </c>
    </row>
    <row r="29" spans="1:19" x14ac:dyDescent="0.3">
      <c r="A29" s="1" t="s">
        <v>14</v>
      </c>
      <c r="B29" s="1">
        <f>B27</f>
        <v>0.20771240801753824</v>
      </c>
      <c r="C29" s="1">
        <f>C27</f>
        <v>8.6152319888800982E-2</v>
      </c>
      <c r="D29" s="1">
        <f>D27</f>
        <v>5.0552502960343214E-2</v>
      </c>
      <c r="E29" s="1">
        <f>E27</f>
        <v>0.10893423092245441</v>
      </c>
      <c r="F29" s="1">
        <f t="shared" ref="F29:I29" si="16">F27</f>
        <v>0.1240071682515886</v>
      </c>
      <c r="G29" s="1">
        <f t="shared" si="16"/>
        <v>5.8404718226450811E-2</v>
      </c>
      <c r="H29" s="1">
        <f t="shared" si="16"/>
        <v>0.21097656531262196</v>
      </c>
      <c r="I29" s="1">
        <f t="shared" si="16"/>
        <v>0.12319812408384181</v>
      </c>
    </row>
    <row r="30" spans="1:19" x14ac:dyDescent="0.3">
      <c r="A30" s="1" t="s">
        <v>10</v>
      </c>
      <c r="B30" s="1">
        <f>B14</f>
        <v>0</v>
      </c>
      <c r="C30" s="1">
        <f>C14</f>
        <v>-1.769999999999996</v>
      </c>
      <c r="D30" s="1">
        <f>D14</f>
        <v>-2.226666666666663</v>
      </c>
      <c r="E30" s="1">
        <f>E14</f>
        <v>-1.6633333333333269</v>
      </c>
      <c r="F30" s="1">
        <f t="shared" ref="F30:I30" si="17">F14</f>
        <v>-1.0700000000000003</v>
      </c>
      <c r="G30" s="1">
        <f t="shared" si="17"/>
        <v>-1.0766666666666609</v>
      </c>
      <c r="H30" s="1">
        <f t="shared" si="17"/>
        <v>-0.54999999999999716</v>
      </c>
      <c r="I30" s="1">
        <f t="shared" si="17"/>
        <v>-1.1099999999999994</v>
      </c>
    </row>
    <row r="31" spans="1:19" x14ac:dyDescent="0.3">
      <c r="B31" s="1">
        <f>B30-B29</f>
        <v>-0.20771240801753824</v>
      </c>
      <c r="C31" s="1">
        <f>C30-C29</f>
        <v>-1.856152319888797</v>
      </c>
      <c r="D31" s="1">
        <f>D30-D29</f>
        <v>-2.2772191696270063</v>
      </c>
      <c r="E31" s="1">
        <f>E30-E29</f>
        <v>-1.7722675642557812</v>
      </c>
      <c r="F31" s="1">
        <f t="shared" ref="F31:I31" si="18">F30-F29</f>
        <v>-1.1940071682515889</v>
      </c>
      <c r="G31" s="1">
        <f t="shared" si="18"/>
        <v>-1.1350713848931118</v>
      </c>
      <c r="H31" s="1">
        <f t="shared" si="18"/>
        <v>-0.76097656531261915</v>
      </c>
      <c r="I31" s="1">
        <f t="shared" si="18"/>
        <v>-1.2331981240838412</v>
      </c>
    </row>
    <row r="32" spans="1:19" x14ac:dyDescent="0.3">
      <c r="B32" s="1">
        <f>B29+B30</f>
        <v>0.20771240801753824</v>
      </c>
      <c r="C32" s="1">
        <f>C29+C30</f>
        <v>-1.683847680111195</v>
      </c>
      <c r="D32" s="1">
        <f>D29+D30</f>
        <v>-2.1761141637063197</v>
      </c>
      <c r="E32" s="1">
        <f>E29+E30</f>
        <v>-1.5543991024108725</v>
      </c>
      <c r="F32" s="1">
        <f t="shared" ref="F32:I32" si="19">F29+F30</f>
        <v>-0.94599283174841164</v>
      </c>
      <c r="G32" s="1">
        <f t="shared" si="19"/>
        <v>-1.01826194844021</v>
      </c>
      <c r="H32" s="1">
        <f t="shared" si="19"/>
        <v>-0.33902343468737517</v>
      </c>
      <c r="I32" s="1">
        <f t="shared" si="19"/>
        <v>-0.98680187591615764</v>
      </c>
    </row>
    <row r="33" spans="1:9" x14ac:dyDescent="0.3">
      <c r="B33" s="1">
        <f t="shared" ref="B33:I34" si="20">POWER(2,B31)</f>
        <v>0.86590916174126475</v>
      </c>
      <c r="C33" s="1">
        <f t="shared" si="20"/>
        <v>0.2762119571739709</v>
      </c>
      <c r="D33" s="1">
        <f t="shared" si="20"/>
        <v>0.20629501006788467</v>
      </c>
      <c r="E33" s="1">
        <f t="shared" si="20"/>
        <v>0.29274824676723843</v>
      </c>
      <c r="F33" s="1">
        <f t="shared" si="20"/>
        <v>0.43708713846530406</v>
      </c>
      <c r="G33" s="1">
        <f t="shared" si="20"/>
        <v>0.45531238727359957</v>
      </c>
      <c r="H33" s="1">
        <f t="shared" si="20"/>
        <v>0.59009675693755637</v>
      </c>
      <c r="I33" s="1">
        <f t="shared" si="20"/>
        <v>0.42537344456834064</v>
      </c>
    </row>
    <row r="34" spans="1:9" x14ac:dyDescent="0.3">
      <c r="B34" s="1">
        <f t="shared" si="20"/>
        <v>1.154855548576355</v>
      </c>
      <c r="C34" s="1">
        <f t="shared" si="20"/>
        <v>0.31125141906722653</v>
      </c>
      <c r="D34" s="1">
        <f t="shared" si="20"/>
        <v>0.22127093078520951</v>
      </c>
      <c r="E34" s="1">
        <f t="shared" si="20"/>
        <v>0.3404703090447504</v>
      </c>
      <c r="F34" s="1">
        <f t="shared" si="20"/>
        <v>0.51907221435503259</v>
      </c>
      <c r="G34" s="1">
        <f t="shared" si="20"/>
        <v>0.49371078009891534</v>
      </c>
      <c r="H34" s="1">
        <f t="shared" si="20"/>
        <v>0.79057627462570856</v>
      </c>
      <c r="I34" s="1">
        <f t="shared" si="20"/>
        <v>0.50459510778170891</v>
      </c>
    </row>
    <row r="35" spans="1:9" x14ac:dyDescent="0.3">
      <c r="B35" s="1">
        <f>B33-B34</f>
        <v>-0.28894638683509022</v>
      </c>
      <c r="C35" s="1">
        <f>C33-C34</f>
        <v>-3.503946189325563E-2</v>
      </c>
      <c r="D35" s="1">
        <f>D33-D34</f>
        <v>-1.4975920717324842E-2</v>
      </c>
      <c r="E35" s="1">
        <f>E33-E34</f>
        <v>-4.7722062277511967E-2</v>
      </c>
      <c r="F35" s="1">
        <f t="shared" ref="F35:I35" si="21">F33-F34</f>
        <v>-8.1985075889728531E-2</v>
      </c>
      <c r="G35" s="1">
        <f t="shared" si="21"/>
        <v>-3.8398392825315764E-2</v>
      </c>
      <c r="H35" s="1">
        <f t="shared" si="21"/>
        <v>-0.2004795176881522</v>
      </c>
      <c r="I35" s="1">
        <f t="shared" si="21"/>
        <v>-7.9221663213368265E-2</v>
      </c>
    </row>
    <row r="36" spans="1:9" x14ac:dyDescent="0.3">
      <c r="B36" s="3">
        <f>B35/2</f>
        <v>-0.14447319341754511</v>
      </c>
      <c r="C36" s="3">
        <f>C35/2</f>
        <v>-1.7519730946627815E-2</v>
      </c>
      <c r="D36" s="3">
        <f>D35/2</f>
        <v>-7.487960358662421E-3</v>
      </c>
      <c r="E36" s="3">
        <f>E35/2</f>
        <v>-2.3861031138755984E-2</v>
      </c>
      <c r="F36" s="3">
        <f t="shared" ref="F36:I36" si="22">F35/2</f>
        <v>-4.0992537944864266E-2</v>
      </c>
      <c r="G36" s="3">
        <f t="shared" si="22"/>
        <v>-1.9199196412657882E-2</v>
      </c>
      <c r="H36" s="3">
        <f t="shared" si="22"/>
        <v>-0.1002397588440761</v>
      </c>
      <c r="I36" s="3">
        <f t="shared" si="22"/>
        <v>-3.9610831606684133E-2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24</v>
      </c>
      <c r="B41" s="1">
        <f>B17</f>
        <v>1</v>
      </c>
      <c r="C41" s="1">
        <f t="shared" ref="C41:D41" si="23">C17</f>
        <v>0.29320873730797054</v>
      </c>
      <c r="D41" s="1">
        <f t="shared" si="23"/>
        <v>0.21365179356622543</v>
      </c>
      <c r="E41" s="1">
        <f t="shared" ref="E41:I41" si="24">E17</f>
        <v>0.31570886279791149</v>
      </c>
      <c r="F41" s="1">
        <f t="shared" si="24"/>
        <v>0.47631899902196867</v>
      </c>
      <c r="G41" s="1">
        <f t="shared" si="24"/>
        <v>0.47412301558725062</v>
      </c>
      <c r="H41" s="1">
        <f t="shared" si="24"/>
        <v>0.68302012837719905</v>
      </c>
      <c r="I41" s="1">
        <f t="shared" si="24"/>
        <v>0.46329403094518562</v>
      </c>
    </row>
    <row r="42" spans="1:9" x14ac:dyDescent="0.3">
      <c r="A42" s="1" t="s">
        <v>29</v>
      </c>
      <c r="B42" s="1">
        <f>B36</f>
        <v>-0.14447319341754511</v>
      </c>
      <c r="C42" s="1">
        <f t="shared" ref="C42:I42" si="25">C36</f>
        <v>-1.7519730946627815E-2</v>
      </c>
      <c r="D42" s="1">
        <f t="shared" si="25"/>
        <v>-7.487960358662421E-3</v>
      </c>
      <c r="E42" s="1">
        <f t="shared" si="25"/>
        <v>-2.3861031138755984E-2</v>
      </c>
      <c r="F42" s="1">
        <f t="shared" si="25"/>
        <v>-4.0992537944864266E-2</v>
      </c>
      <c r="G42" s="1">
        <f t="shared" si="25"/>
        <v>-1.9199196412657882E-2</v>
      </c>
      <c r="H42" s="1">
        <f t="shared" si="25"/>
        <v>-0.1002397588440761</v>
      </c>
      <c r="I42" s="1">
        <f t="shared" si="25"/>
        <v>-3.9610831606684133E-2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8E9F9-7A66-47B2-BF63-2A8097B672C0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8</v>
      </c>
      <c r="L4" s="1" t="s">
        <v>28</v>
      </c>
    </row>
    <row r="5" spans="1:19" x14ac:dyDescent="0.3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6">
        <v>22.39</v>
      </c>
      <c r="C6" s="7">
        <v>23.23</v>
      </c>
      <c r="D6" s="13">
        <v>23.74</v>
      </c>
      <c r="E6" s="19">
        <v>23.73</v>
      </c>
      <c r="F6" s="10">
        <v>22.16</v>
      </c>
      <c r="G6" s="11">
        <v>22.17</v>
      </c>
      <c r="H6" s="12">
        <v>22.18</v>
      </c>
      <c r="I6" s="13">
        <v>22.27</v>
      </c>
      <c r="L6" s="6">
        <v>23.81</v>
      </c>
      <c r="M6" s="7">
        <v>23.94</v>
      </c>
      <c r="N6" s="13">
        <v>24.04</v>
      </c>
      <c r="O6" s="19">
        <v>24.33</v>
      </c>
      <c r="P6" s="10">
        <v>22.56</v>
      </c>
      <c r="Q6" s="11">
        <v>22.98</v>
      </c>
      <c r="R6" s="12">
        <v>23.84</v>
      </c>
      <c r="S6" s="13">
        <v>23.63</v>
      </c>
    </row>
    <row r="7" spans="1:19" x14ac:dyDescent="0.3">
      <c r="B7" s="6">
        <v>22.54</v>
      </c>
      <c r="C7" s="7">
        <v>23.34</v>
      </c>
      <c r="D7" s="13">
        <v>23.6</v>
      </c>
      <c r="E7" s="19">
        <v>23.7</v>
      </c>
      <c r="F7" s="10">
        <v>22.39</v>
      </c>
      <c r="G7" s="11">
        <v>22.07</v>
      </c>
      <c r="H7" s="12">
        <v>22.13</v>
      </c>
      <c r="I7" s="13">
        <v>22.13</v>
      </c>
      <c r="L7" s="6">
        <v>23.31</v>
      </c>
      <c r="M7" s="7">
        <v>23.96</v>
      </c>
      <c r="N7" s="13">
        <v>23.72</v>
      </c>
      <c r="O7" s="19">
        <v>24.13</v>
      </c>
      <c r="P7" s="10">
        <v>22.74</v>
      </c>
      <c r="Q7" s="11">
        <v>22.99</v>
      </c>
      <c r="R7" s="12">
        <v>23.12</v>
      </c>
      <c r="S7" s="13">
        <v>23.29</v>
      </c>
    </row>
    <row r="8" spans="1:19" x14ac:dyDescent="0.3">
      <c r="B8" s="6">
        <v>22.88</v>
      </c>
      <c r="C8" s="7">
        <v>23.38</v>
      </c>
      <c r="D8" s="13">
        <v>23.99</v>
      </c>
      <c r="E8" s="19">
        <v>23.82</v>
      </c>
      <c r="F8" s="10">
        <v>22.15</v>
      </c>
      <c r="G8" s="11">
        <v>22.13</v>
      </c>
      <c r="H8" s="12">
        <v>22.15</v>
      </c>
      <c r="I8" s="13">
        <v>22.23</v>
      </c>
      <c r="L8" s="6">
        <v>23.51</v>
      </c>
      <c r="M8" s="7">
        <v>23.93</v>
      </c>
      <c r="N8" s="13">
        <v>24.12</v>
      </c>
      <c r="O8" s="19">
        <v>24.32</v>
      </c>
      <c r="P8" s="10">
        <v>22.65</v>
      </c>
      <c r="Q8" s="11">
        <v>23.19</v>
      </c>
      <c r="R8" s="12">
        <v>23.43</v>
      </c>
      <c r="S8" s="13">
        <v>23.4</v>
      </c>
    </row>
    <row r="10" spans="1:19" x14ac:dyDescent="0.3">
      <c r="A10" s="34" t="s">
        <v>27</v>
      </c>
      <c r="B10" s="1">
        <f t="shared" ref="B10:I10" si="0">AVERAGE(B6:B8)</f>
        <v>22.603333333333335</v>
      </c>
      <c r="C10" s="1">
        <f t="shared" si="0"/>
        <v>23.316666666666666</v>
      </c>
      <c r="D10" s="1">
        <f t="shared" si="0"/>
        <v>23.776666666666667</v>
      </c>
      <c r="E10" s="1">
        <f t="shared" si="0"/>
        <v>23.75</v>
      </c>
      <c r="F10" s="1">
        <f t="shared" si="0"/>
        <v>22.233333333333331</v>
      </c>
      <c r="G10" s="1">
        <f t="shared" si="0"/>
        <v>22.123333333333335</v>
      </c>
      <c r="H10" s="1">
        <f t="shared" si="0"/>
        <v>22.153333333333336</v>
      </c>
      <c r="I10" s="1">
        <f t="shared" si="0"/>
        <v>22.209999999999997</v>
      </c>
      <c r="L10" s="1">
        <f t="shared" ref="L10:S10" si="1">AVERAGE(L6:L8)</f>
        <v>23.543333333333333</v>
      </c>
      <c r="M10" s="1">
        <f t="shared" si="1"/>
        <v>23.943333333333339</v>
      </c>
      <c r="N10" s="1">
        <f t="shared" si="1"/>
        <v>23.959999999999997</v>
      </c>
      <c r="O10" s="1">
        <f t="shared" si="1"/>
        <v>24.26</v>
      </c>
      <c r="P10" s="1">
        <f t="shared" si="1"/>
        <v>22.649999999999995</v>
      </c>
      <c r="Q10" s="1">
        <f t="shared" si="1"/>
        <v>23.053333333333331</v>
      </c>
      <c r="R10" s="1">
        <f t="shared" si="1"/>
        <v>23.463333333333335</v>
      </c>
      <c r="S10" s="1">
        <f t="shared" si="1"/>
        <v>23.439999999999998</v>
      </c>
    </row>
    <row r="11" spans="1:19" x14ac:dyDescent="0.3">
      <c r="A11" s="34" t="s">
        <v>28</v>
      </c>
      <c r="B11" s="1">
        <f>L10</f>
        <v>23.543333333333333</v>
      </c>
      <c r="C11" s="1">
        <f t="shared" ref="C11:I11" si="2">M10</f>
        <v>23.943333333333339</v>
      </c>
      <c r="D11" s="1">
        <f t="shared" si="2"/>
        <v>23.959999999999997</v>
      </c>
      <c r="E11" s="1">
        <f t="shared" si="2"/>
        <v>24.26</v>
      </c>
      <c r="F11" s="1">
        <f t="shared" si="2"/>
        <v>22.649999999999995</v>
      </c>
      <c r="G11" s="1">
        <f t="shared" si="2"/>
        <v>23.053333333333331</v>
      </c>
      <c r="H11" s="1">
        <f t="shared" si="2"/>
        <v>23.463333333333335</v>
      </c>
      <c r="I11" s="1">
        <f t="shared" si="2"/>
        <v>23.439999999999998</v>
      </c>
    </row>
    <row r="12" spans="1:19" x14ac:dyDescent="0.3">
      <c r="A12" s="1" t="s">
        <v>8</v>
      </c>
      <c r="B12" s="1">
        <f>B10-B11</f>
        <v>-0.93999999999999773</v>
      </c>
      <c r="C12" s="1">
        <f>C10-C11</f>
        <v>-0.62666666666667226</v>
      </c>
      <c r="D12" s="1">
        <f>D10-D11</f>
        <v>-0.18333333333333002</v>
      </c>
      <c r="E12" s="1">
        <f>E10-E11</f>
        <v>-0.51000000000000156</v>
      </c>
      <c r="F12" s="1">
        <f t="shared" ref="F12:I12" si="3">F10-F11</f>
        <v>-0.4166666666666643</v>
      </c>
      <c r="G12" s="1">
        <f t="shared" si="3"/>
        <v>-0.92999999999999616</v>
      </c>
      <c r="H12" s="1">
        <f t="shared" si="3"/>
        <v>-1.3099999999999987</v>
      </c>
      <c r="I12" s="1">
        <f t="shared" si="3"/>
        <v>-1.2300000000000004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0.31333333333332547</v>
      </c>
      <c r="D13" s="1">
        <f t="shared" si="4"/>
        <v>0.75666666666666771</v>
      </c>
      <c r="E13" s="1">
        <f t="shared" si="4"/>
        <v>0.42999999999999616</v>
      </c>
      <c r="F13" s="1">
        <f t="shared" si="4"/>
        <v>0.52333333333333343</v>
      </c>
      <c r="G13" s="1">
        <f t="shared" si="4"/>
        <v>1.0000000000001563E-2</v>
      </c>
      <c r="H13" s="1">
        <f t="shared" si="4"/>
        <v>-0.37000000000000099</v>
      </c>
      <c r="I13" s="1">
        <f t="shared" si="4"/>
        <v>-0.2900000000000027</v>
      </c>
    </row>
    <row r="14" spans="1:19" x14ac:dyDescent="0.3">
      <c r="A14" s="1" t="s">
        <v>10</v>
      </c>
      <c r="B14" s="1">
        <f>0-B13</f>
        <v>0</v>
      </c>
      <c r="C14" s="1">
        <f>0-C13</f>
        <v>-0.31333333333332547</v>
      </c>
      <c r="D14" s="1">
        <f>0-D13</f>
        <v>-0.75666666666666771</v>
      </c>
      <c r="E14" s="1">
        <f>0-E13</f>
        <v>-0.42999999999999616</v>
      </c>
      <c r="F14" s="1">
        <f t="shared" ref="F14:I14" si="5">0-F13</f>
        <v>-0.52333333333333343</v>
      </c>
      <c r="G14" s="1">
        <f t="shared" si="5"/>
        <v>-1.0000000000001563E-2</v>
      </c>
      <c r="H14" s="1">
        <f t="shared" si="5"/>
        <v>0.37000000000000099</v>
      </c>
      <c r="I14" s="1">
        <f t="shared" si="5"/>
        <v>0.2900000000000027</v>
      </c>
    </row>
    <row r="16" spans="1:19" x14ac:dyDescent="0.3">
      <c r="A16" s="1" t="s">
        <v>10</v>
      </c>
      <c r="B16" s="1">
        <f>B14</f>
        <v>0</v>
      </c>
      <c r="C16" s="1">
        <f>C14</f>
        <v>-0.31333333333332547</v>
      </c>
      <c r="D16" s="1">
        <f>D14</f>
        <v>-0.75666666666666771</v>
      </c>
      <c r="E16" s="1">
        <f>E14</f>
        <v>-0.42999999999999616</v>
      </c>
      <c r="F16" s="1">
        <f t="shared" ref="F16:I16" si="6">F14</f>
        <v>-0.52333333333333343</v>
      </c>
      <c r="G16" s="1">
        <f t="shared" si="6"/>
        <v>-1.0000000000001563E-2</v>
      </c>
      <c r="H16" s="1">
        <f t="shared" si="6"/>
        <v>0.37000000000000099</v>
      </c>
      <c r="I16" s="1">
        <f t="shared" si="6"/>
        <v>0.2900000000000027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0.80478017243591471</v>
      </c>
      <c r="D17" s="1">
        <f>POWER(2,D16)</f>
        <v>0.59186224429491729</v>
      </c>
      <c r="E17" s="1">
        <f>POWER(2,E16)</f>
        <v>0.74226178531452658</v>
      </c>
      <c r="F17" s="1">
        <f t="shared" ref="F17:I17" si="7">POWER(2,F16)</f>
        <v>0.69576242208920824</v>
      </c>
      <c r="G17" s="1">
        <f t="shared" si="7"/>
        <v>0.99309249543703471</v>
      </c>
      <c r="H17" s="1">
        <f t="shared" si="7"/>
        <v>1.2923528306374932</v>
      </c>
      <c r="I17" s="1">
        <f t="shared" si="7"/>
        <v>1.2226402776920708</v>
      </c>
    </row>
    <row r="19" spans="1:19" x14ac:dyDescent="0.3">
      <c r="A19" s="4" t="s">
        <v>11</v>
      </c>
      <c r="B19" s="4">
        <f>B17</f>
        <v>1</v>
      </c>
      <c r="C19" s="4">
        <f>C17</f>
        <v>0.80478017243591471</v>
      </c>
      <c r="D19" s="4">
        <f>D17</f>
        <v>0.59186224429491729</v>
      </c>
      <c r="E19" s="4">
        <f>E17</f>
        <v>0.74226178531452658</v>
      </c>
      <c r="F19" s="4">
        <f t="shared" ref="F19:I19" si="8">F17</f>
        <v>0.69576242208920824</v>
      </c>
      <c r="G19" s="4">
        <f t="shared" si="8"/>
        <v>0.99309249543703471</v>
      </c>
      <c r="H19" s="4">
        <f t="shared" si="8"/>
        <v>1.2923528306374932</v>
      </c>
      <c r="I19" s="4">
        <f t="shared" si="8"/>
        <v>1.2226402776920708</v>
      </c>
    </row>
    <row r="21" spans="1:19" x14ac:dyDescent="0.3">
      <c r="A21" s="1" t="s">
        <v>12</v>
      </c>
      <c r="B21" s="1">
        <f>STDEV(B6:B8)</f>
        <v>0.25106440076867331</v>
      </c>
      <c r="C21" s="1">
        <f>STDEV(C6:C8)</f>
        <v>7.7674534651539617E-2</v>
      </c>
      <c r="D21" s="1">
        <f>STDEV(D6:D8)</f>
        <v>0.1975685535031646</v>
      </c>
      <c r="E21" s="1">
        <f>STDEV(E6:E8)</f>
        <v>6.2449979983984355E-2</v>
      </c>
      <c r="F21" s="1">
        <f t="shared" ref="F21:I21" si="9">STDEV(F6:F8)</f>
        <v>0.13576941236277607</v>
      </c>
      <c r="G21" s="1">
        <f t="shared" si="9"/>
        <v>5.0332229568472241E-2</v>
      </c>
      <c r="H21" s="1">
        <f t="shared" si="9"/>
        <v>2.5166114784236238E-2</v>
      </c>
      <c r="I21" s="1">
        <f t="shared" si="9"/>
        <v>7.211102550928021E-2</v>
      </c>
      <c r="L21" s="1">
        <f t="shared" ref="L21:S21" si="10">STDEV(L6:L8)</f>
        <v>0.25166114784235816</v>
      </c>
      <c r="M21" s="1">
        <f t="shared" si="10"/>
        <v>1.5275252316519916E-2</v>
      </c>
      <c r="N21" s="1">
        <f t="shared" si="10"/>
        <v>0.21166010488516809</v>
      </c>
      <c r="O21" s="1">
        <f t="shared" si="10"/>
        <v>0.11269427669584657</v>
      </c>
      <c r="P21" s="1">
        <f t="shared" si="10"/>
        <v>8.9999999999999858E-2</v>
      </c>
      <c r="Q21" s="1">
        <f t="shared" si="10"/>
        <v>0.11846237095944676</v>
      </c>
      <c r="R21" s="1">
        <f t="shared" si="10"/>
        <v>0.36115555282084888</v>
      </c>
      <c r="S21" s="1">
        <f t="shared" si="10"/>
        <v>0.1734935157289747</v>
      </c>
    </row>
    <row r="22" spans="1:19" x14ac:dyDescent="0.3">
      <c r="A22" s="1" t="s">
        <v>13</v>
      </c>
      <c r="B22" s="1">
        <f>L21</f>
        <v>0.25166114784235816</v>
      </c>
      <c r="C22" s="1">
        <f t="shared" ref="C22:I22" si="11">M21</f>
        <v>1.5275252316519916E-2</v>
      </c>
      <c r="D22" s="1">
        <f t="shared" si="11"/>
        <v>0.21166010488516809</v>
      </c>
      <c r="E22" s="1">
        <f t="shared" si="11"/>
        <v>0.11269427669584657</v>
      </c>
      <c r="F22" s="1">
        <f t="shared" si="11"/>
        <v>8.9999999999999858E-2</v>
      </c>
      <c r="G22" s="1">
        <f t="shared" si="11"/>
        <v>0.11846237095944676</v>
      </c>
      <c r="H22" s="1">
        <f t="shared" si="11"/>
        <v>0.36115555282084888</v>
      </c>
      <c r="I22" s="1">
        <f t="shared" si="11"/>
        <v>0.1734935157289747</v>
      </c>
    </row>
    <row r="23" spans="1:19" x14ac:dyDescent="0.3">
      <c r="B23" s="1">
        <f t="shared" ref="B23:I24" si="12">B21*B21</f>
        <v>6.3033333333333011E-2</v>
      </c>
      <c r="C23" s="1">
        <f t="shared" si="12"/>
        <v>6.0333333333332292E-3</v>
      </c>
      <c r="D23" s="1">
        <f t="shared" si="12"/>
        <v>3.9033333333332816E-2</v>
      </c>
      <c r="E23" s="1">
        <f t="shared" si="12"/>
        <v>3.9000000000000467E-3</v>
      </c>
      <c r="F23" s="1">
        <f t="shared" si="12"/>
        <v>1.8433333333333531E-2</v>
      </c>
      <c r="G23" s="1">
        <f t="shared" si="12"/>
        <v>2.5333333333333913E-3</v>
      </c>
      <c r="H23" s="1">
        <f t="shared" si="12"/>
        <v>6.3333333333335379E-4</v>
      </c>
      <c r="I23" s="1">
        <f t="shared" si="12"/>
        <v>5.2000000000000613E-3</v>
      </c>
    </row>
    <row r="24" spans="1:19" x14ac:dyDescent="0.3">
      <c r="B24" s="1">
        <f t="shared" si="12"/>
        <v>6.3333333333333255E-2</v>
      </c>
      <c r="C24" s="1">
        <f t="shared" si="12"/>
        <v>2.3333333333334705E-4</v>
      </c>
      <c r="D24" s="1">
        <f t="shared" si="12"/>
        <v>4.480000000000036E-2</v>
      </c>
      <c r="E24" s="2">
        <f>E22*E22</f>
        <v>1.2700000000000027E-2</v>
      </c>
      <c r="F24" s="1">
        <f t="shared" si="12"/>
        <v>8.0999999999999753E-3</v>
      </c>
      <c r="G24" s="1">
        <f t="shared" si="12"/>
        <v>1.4033333333333575E-2</v>
      </c>
      <c r="H24" s="1">
        <f t="shared" si="12"/>
        <v>0.13043333333333296</v>
      </c>
      <c r="I24" s="1">
        <f t="shared" si="12"/>
        <v>3.0099999999999991E-2</v>
      </c>
    </row>
    <row r="25" spans="1:19" x14ac:dyDescent="0.3">
      <c r="B25" s="1">
        <f>B23+B24</f>
        <v>0.12636666666666627</v>
      </c>
      <c r="C25" s="1">
        <f>C23+C24</f>
        <v>6.2666666666665758E-3</v>
      </c>
      <c r="D25" s="1">
        <f>D23+D24</f>
        <v>8.3833333333333176E-2</v>
      </c>
      <c r="E25" s="1">
        <f>E23+E24</f>
        <v>1.6600000000000073E-2</v>
      </c>
      <c r="F25" s="1">
        <f t="shared" ref="F25:I25" si="13">F23+F24</f>
        <v>2.6533333333333506E-2</v>
      </c>
      <c r="G25" s="1">
        <f t="shared" si="13"/>
        <v>1.6566666666666965E-2</v>
      </c>
      <c r="H25" s="1">
        <f t="shared" si="13"/>
        <v>0.1310666666666663</v>
      </c>
      <c r="I25" s="1">
        <f t="shared" si="13"/>
        <v>3.5300000000000054E-2</v>
      </c>
    </row>
    <row r="26" spans="1:19" x14ac:dyDescent="0.3">
      <c r="B26" s="1">
        <f>B25/3</f>
        <v>4.2122222222222089E-2</v>
      </c>
      <c r="C26" s="1">
        <f>C25/3</f>
        <v>2.0888888888888585E-3</v>
      </c>
      <c r="D26" s="1">
        <f>D25/3</f>
        <v>2.7944444444444393E-2</v>
      </c>
      <c r="E26" s="1">
        <f>E25/3</f>
        <v>5.533333333333358E-3</v>
      </c>
      <c r="F26" s="1">
        <f t="shared" ref="F26:I26" si="14">F25/3</f>
        <v>8.844444444444502E-3</v>
      </c>
      <c r="G26" s="1">
        <f t="shared" si="14"/>
        <v>5.5222222222223215E-3</v>
      </c>
      <c r="H26" s="1">
        <f t="shared" si="14"/>
        <v>4.368888888888877E-2</v>
      </c>
      <c r="I26" s="1">
        <f t="shared" si="14"/>
        <v>1.1766666666666684E-2</v>
      </c>
    </row>
    <row r="27" spans="1:19" x14ac:dyDescent="0.3">
      <c r="B27" s="1">
        <f>POWER(B26,0.5)</f>
        <v>0.20523699038482826</v>
      </c>
      <c r="C27" s="1">
        <f>POWER(C26,0.5)</f>
        <v>4.5704364002673296E-2</v>
      </c>
      <c r="D27" s="1">
        <f>POWER(D26,0.5)</f>
        <v>0.16716591890826429</v>
      </c>
      <c r="E27" s="1">
        <f>POWER(E26,0.5)</f>
        <v>7.4386378681404824E-2</v>
      </c>
      <c r="F27" s="1">
        <f t="shared" ref="F27:I27" si="15">POWER(F26,0.5)</f>
        <v>9.4044906531106198E-2</v>
      </c>
      <c r="G27" s="1">
        <f t="shared" si="15"/>
        <v>7.4311656032027176E-2</v>
      </c>
      <c r="H27" s="1">
        <f t="shared" si="15"/>
        <v>0.20901887208787814</v>
      </c>
      <c r="I27" s="1">
        <f t="shared" si="15"/>
        <v>0.10847426730181994</v>
      </c>
    </row>
    <row r="29" spans="1:19" x14ac:dyDescent="0.3">
      <c r="A29" s="1" t="s">
        <v>14</v>
      </c>
      <c r="B29" s="1">
        <f>B27</f>
        <v>0.20523699038482826</v>
      </c>
      <c r="C29" s="1">
        <f>C27</f>
        <v>4.5704364002673296E-2</v>
      </c>
      <c r="D29" s="1">
        <f>D27</f>
        <v>0.16716591890826429</v>
      </c>
      <c r="E29" s="1">
        <f>E27</f>
        <v>7.4386378681404824E-2</v>
      </c>
      <c r="F29" s="1">
        <f t="shared" ref="F29:I29" si="16">F27</f>
        <v>9.4044906531106198E-2</v>
      </c>
      <c r="G29" s="1">
        <f t="shared" si="16"/>
        <v>7.4311656032027176E-2</v>
      </c>
      <c r="H29" s="1">
        <f t="shared" si="16"/>
        <v>0.20901887208787814</v>
      </c>
      <c r="I29" s="1">
        <f t="shared" si="16"/>
        <v>0.10847426730181994</v>
      </c>
    </row>
    <row r="30" spans="1:19" x14ac:dyDescent="0.3">
      <c r="A30" s="1" t="s">
        <v>10</v>
      </c>
      <c r="B30" s="1">
        <f>B14</f>
        <v>0</v>
      </c>
      <c r="C30" s="1">
        <f>C14</f>
        <v>-0.31333333333332547</v>
      </c>
      <c r="D30" s="1">
        <f>D14</f>
        <v>-0.75666666666666771</v>
      </c>
      <c r="E30" s="1">
        <f>E14</f>
        <v>-0.42999999999999616</v>
      </c>
      <c r="F30" s="1">
        <f t="shared" ref="F30:I30" si="17">F14</f>
        <v>-0.52333333333333343</v>
      </c>
      <c r="G30" s="1">
        <f t="shared" si="17"/>
        <v>-1.0000000000001563E-2</v>
      </c>
      <c r="H30" s="1">
        <f t="shared" si="17"/>
        <v>0.37000000000000099</v>
      </c>
      <c r="I30" s="1">
        <f t="shared" si="17"/>
        <v>0.2900000000000027</v>
      </c>
    </row>
    <row r="31" spans="1:19" x14ac:dyDescent="0.3">
      <c r="B31" s="1">
        <f>B30-B29</f>
        <v>-0.20523699038482826</v>
      </c>
      <c r="C31" s="1">
        <f>C30-C29</f>
        <v>-0.35903769733599877</v>
      </c>
      <c r="D31" s="1">
        <f>D30-D29</f>
        <v>-0.92383258557493197</v>
      </c>
      <c r="E31" s="1">
        <f>E30-E29</f>
        <v>-0.50438637868140102</v>
      </c>
      <c r="F31" s="1">
        <f t="shared" ref="F31:I31" si="18">F30-F29</f>
        <v>-0.61737823986443963</v>
      </c>
      <c r="G31" s="1">
        <f t="shared" si="18"/>
        <v>-8.4311656032028739E-2</v>
      </c>
      <c r="H31" s="1">
        <f t="shared" si="18"/>
        <v>0.16098112791212285</v>
      </c>
      <c r="I31" s="1">
        <f t="shared" si="18"/>
        <v>0.18152573269818276</v>
      </c>
    </row>
    <row r="32" spans="1:19" x14ac:dyDescent="0.3">
      <c r="B32" s="1">
        <f>B29+B30</f>
        <v>0.20523699038482826</v>
      </c>
      <c r="C32" s="1">
        <f>C29+C30</f>
        <v>-0.26762896933065217</v>
      </c>
      <c r="D32" s="1">
        <f>D29+D30</f>
        <v>-0.58950074775840344</v>
      </c>
      <c r="E32" s="1">
        <f>E29+E30</f>
        <v>-0.35561362131859131</v>
      </c>
      <c r="F32" s="1">
        <f t="shared" ref="F32:I32" si="19">F29+F30</f>
        <v>-0.42928842680222723</v>
      </c>
      <c r="G32" s="1">
        <f t="shared" si="19"/>
        <v>6.4311656032025613E-2</v>
      </c>
      <c r="H32" s="1">
        <f t="shared" si="19"/>
        <v>0.57901887208787917</v>
      </c>
      <c r="I32" s="1">
        <f t="shared" si="19"/>
        <v>0.39847426730182267</v>
      </c>
    </row>
    <row r="33" spans="1:9" x14ac:dyDescent="0.3">
      <c r="B33" s="1">
        <f t="shared" ref="B33:I34" si="20">POWER(2,B31)</f>
        <v>0.86739618895551118</v>
      </c>
      <c r="C33" s="1">
        <f t="shared" si="20"/>
        <v>0.77968446934421687</v>
      </c>
      <c r="D33" s="1">
        <f t="shared" si="20"/>
        <v>0.52710687507355014</v>
      </c>
      <c r="E33" s="1">
        <f t="shared" si="20"/>
        <v>0.70496015443722893</v>
      </c>
      <c r="F33" s="1">
        <f t="shared" si="20"/>
        <v>0.65185444470147524</v>
      </c>
      <c r="G33" s="1">
        <f t="shared" si="20"/>
        <v>0.94323446807418887</v>
      </c>
      <c r="H33" s="1">
        <f t="shared" si="20"/>
        <v>1.118047225544065</v>
      </c>
      <c r="I33" s="1">
        <f t="shared" si="20"/>
        <v>1.1340826086867988</v>
      </c>
    </row>
    <row r="34" spans="1:9" x14ac:dyDescent="0.3">
      <c r="B34" s="1">
        <f t="shared" si="20"/>
        <v>1.1528757132356851</v>
      </c>
      <c r="C34" s="1">
        <f t="shared" si="20"/>
        <v>0.83068363089331354</v>
      </c>
      <c r="D34" s="1">
        <f t="shared" si="20"/>
        <v>0.66457284620493118</v>
      </c>
      <c r="E34" s="1">
        <f t="shared" si="20"/>
        <v>0.78153716131393947</v>
      </c>
      <c r="F34" s="1">
        <f t="shared" si="20"/>
        <v>0.74262797765095279</v>
      </c>
      <c r="G34" s="1">
        <f t="shared" si="20"/>
        <v>1.0455859469458937</v>
      </c>
      <c r="H34" s="1">
        <f t="shared" si="20"/>
        <v>1.4938329980149083</v>
      </c>
      <c r="I34" s="1">
        <f t="shared" si="20"/>
        <v>1.318113193152562</v>
      </c>
    </row>
    <row r="35" spans="1:9" x14ac:dyDescent="0.3">
      <c r="B35" s="1">
        <f>B33-B34</f>
        <v>-0.28547952428017387</v>
      </c>
      <c r="C35" s="1">
        <f>C33-C34</f>
        <v>-5.0999161549096672E-2</v>
      </c>
      <c r="D35" s="1">
        <f>D33-D34</f>
        <v>-0.13746597113138104</v>
      </c>
      <c r="E35" s="1">
        <f>E33-E34</f>
        <v>-7.6577006876710541E-2</v>
      </c>
      <c r="F35" s="1">
        <f t="shared" ref="F35:I35" si="21">F33-F34</f>
        <v>-9.0773532949477542E-2</v>
      </c>
      <c r="G35" s="1">
        <f t="shared" si="21"/>
        <v>-0.10235147887170482</v>
      </c>
      <c r="H35" s="1">
        <f t="shared" si="21"/>
        <v>-0.37578577247084333</v>
      </c>
      <c r="I35" s="1">
        <f t="shared" si="21"/>
        <v>-0.18403058446576326</v>
      </c>
    </row>
    <row r="36" spans="1:9" x14ac:dyDescent="0.3">
      <c r="B36" s="3">
        <f>B35/2</f>
        <v>-0.14273976214008693</v>
      </c>
      <c r="C36" s="3">
        <f>C35/2</f>
        <v>-2.5499580774548336E-2</v>
      </c>
      <c r="D36" s="3">
        <f>D35/2</f>
        <v>-6.8732985565690519E-2</v>
      </c>
      <c r="E36" s="3">
        <f>E35/2</f>
        <v>-3.828850343835527E-2</v>
      </c>
      <c r="F36" s="3">
        <f t="shared" ref="F36:I36" si="22">F35/2</f>
        <v>-4.5386766474738771E-2</v>
      </c>
      <c r="G36" s="3">
        <f t="shared" si="22"/>
        <v>-5.1175739435852408E-2</v>
      </c>
      <c r="H36" s="3">
        <f t="shared" si="22"/>
        <v>-0.18789288623542166</v>
      </c>
      <c r="I36" s="3">
        <f t="shared" si="22"/>
        <v>-9.2015292232881629E-2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23</v>
      </c>
      <c r="B41" s="1">
        <f>B17</f>
        <v>1</v>
      </c>
      <c r="C41" s="1">
        <f t="shared" ref="C41:I41" si="23">C17</f>
        <v>0.80478017243591471</v>
      </c>
      <c r="D41" s="1">
        <f t="shared" si="23"/>
        <v>0.59186224429491729</v>
      </c>
      <c r="E41" s="1">
        <f t="shared" si="23"/>
        <v>0.74226178531452658</v>
      </c>
      <c r="F41" s="1">
        <f t="shared" si="23"/>
        <v>0.69576242208920824</v>
      </c>
      <c r="G41" s="1">
        <f t="shared" si="23"/>
        <v>0.99309249543703471</v>
      </c>
      <c r="H41" s="1">
        <f t="shared" si="23"/>
        <v>1.2923528306374932</v>
      </c>
      <c r="I41" s="1">
        <f t="shared" si="23"/>
        <v>1.2226402776920708</v>
      </c>
    </row>
    <row r="42" spans="1:9" x14ac:dyDescent="0.3">
      <c r="A42" s="1" t="s">
        <v>29</v>
      </c>
      <c r="B42" s="1">
        <f>B36</f>
        <v>-0.14273976214008693</v>
      </c>
      <c r="C42" s="1">
        <f t="shared" ref="C42:I42" si="24">C36</f>
        <v>-2.5499580774548336E-2</v>
      </c>
      <c r="D42" s="1">
        <f t="shared" si="24"/>
        <v>-6.8732985565690519E-2</v>
      </c>
      <c r="E42" s="1">
        <f t="shared" si="24"/>
        <v>-3.828850343835527E-2</v>
      </c>
      <c r="F42" s="1">
        <f t="shared" si="24"/>
        <v>-4.5386766474738771E-2</v>
      </c>
      <c r="G42" s="1">
        <f t="shared" si="24"/>
        <v>-5.1175739435852408E-2</v>
      </c>
      <c r="H42" s="1">
        <f t="shared" si="24"/>
        <v>-0.18789288623542166</v>
      </c>
      <c r="I42" s="1">
        <f t="shared" si="24"/>
        <v>-9.2015292232881629E-2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E38EF-10F8-4511-AC3F-1697671AC839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7</v>
      </c>
      <c r="L4" s="1" t="s">
        <v>28</v>
      </c>
    </row>
    <row r="5" spans="1:19" x14ac:dyDescent="0.3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6">
        <v>25.11</v>
      </c>
      <c r="C6" s="7">
        <v>26.06</v>
      </c>
      <c r="D6" s="13">
        <v>25.26</v>
      </c>
      <c r="E6" s="19">
        <v>25.29</v>
      </c>
      <c r="F6" s="10">
        <v>24.01</v>
      </c>
      <c r="G6" s="11">
        <v>25.38</v>
      </c>
      <c r="H6" s="12">
        <v>25.79</v>
      </c>
      <c r="I6" s="13">
        <v>25.89</v>
      </c>
      <c r="L6" s="6">
        <v>23.39</v>
      </c>
      <c r="M6" s="7">
        <v>24.03</v>
      </c>
      <c r="N6" s="13">
        <v>24.23</v>
      </c>
      <c r="O6" s="19">
        <v>24.34</v>
      </c>
      <c r="P6" s="10">
        <v>22.57</v>
      </c>
      <c r="Q6" s="11">
        <v>22.72</v>
      </c>
      <c r="R6" s="12">
        <v>23.46</v>
      </c>
      <c r="S6" s="13">
        <v>23.47</v>
      </c>
    </row>
    <row r="7" spans="1:19" x14ac:dyDescent="0.3">
      <c r="B7" s="6">
        <v>25.19</v>
      </c>
      <c r="C7" s="7">
        <v>26.14</v>
      </c>
      <c r="D7" s="13">
        <v>25.37</v>
      </c>
      <c r="E7" s="19">
        <v>25.38</v>
      </c>
      <c r="F7" s="10">
        <v>24.04</v>
      </c>
      <c r="G7" s="11">
        <v>25.84</v>
      </c>
      <c r="H7" s="12">
        <v>26.01</v>
      </c>
      <c r="I7" s="13">
        <v>25.88</v>
      </c>
      <c r="L7" s="6">
        <v>23.31</v>
      </c>
      <c r="M7" s="7">
        <v>23.91</v>
      </c>
      <c r="N7" s="13">
        <v>24.08</v>
      </c>
      <c r="O7" s="19">
        <v>24.3</v>
      </c>
      <c r="P7" s="10">
        <v>22.56</v>
      </c>
      <c r="Q7" s="11">
        <v>22.56</v>
      </c>
      <c r="R7" s="12">
        <v>23.14</v>
      </c>
      <c r="S7" s="13">
        <v>23.42</v>
      </c>
    </row>
    <row r="8" spans="1:19" x14ac:dyDescent="0.3">
      <c r="B8" s="6">
        <v>25.15</v>
      </c>
      <c r="C8" s="7">
        <v>25.9</v>
      </c>
      <c r="D8" s="13">
        <v>25.34</v>
      </c>
      <c r="E8" s="19">
        <v>25.66</v>
      </c>
      <c r="F8" s="10">
        <v>24.3</v>
      </c>
      <c r="G8" s="11">
        <v>26.02</v>
      </c>
      <c r="H8" s="12">
        <v>26.45</v>
      </c>
      <c r="I8" s="13">
        <v>25.91</v>
      </c>
      <c r="L8" s="6">
        <v>23.55</v>
      </c>
      <c r="M8" s="7">
        <v>23.91</v>
      </c>
      <c r="N8" s="13">
        <v>24.11</v>
      </c>
      <c r="O8" s="19">
        <v>24.34</v>
      </c>
      <c r="P8" s="10">
        <v>22.46</v>
      </c>
      <c r="Q8" s="11">
        <v>22.64</v>
      </c>
      <c r="R8" s="12">
        <v>23.37</v>
      </c>
      <c r="S8" s="13">
        <v>23.31</v>
      </c>
    </row>
    <row r="10" spans="1:19" x14ac:dyDescent="0.3">
      <c r="A10" s="34" t="s">
        <v>27</v>
      </c>
      <c r="B10" s="1">
        <f t="shared" ref="B10:I10" si="0">AVERAGE(B6:B8)</f>
        <v>25.149999999999995</v>
      </c>
      <c r="C10" s="1">
        <f t="shared" si="0"/>
        <v>26.033333333333331</v>
      </c>
      <c r="D10" s="1">
        <f t="shared" si="0"/>
        <v>25.323333333333334</v>
      </c>
      <c r="E10" s="1">
        <f t="shared" si="0"/>
        <v>25.443333333333332</v>
      </c>
      <c r="F10" s="1">
        <f t="shared" si="0"/>
        <v>24.116666666666664</v>
      </c>
      <c r="G10" s="1">
        <f t="shared" si="0"/>
        <v>25.746666666666666</v>
      </c>
      <c r="H10" s="1">
        <f t="shared" si="0"/>
        <v>26.083333333333332</v>
      </c>
      <c r="I10" s="1">
        <f t="shared" si="0"/>
        <v>25.893333333333331</v>
      </c>
      <c r="L10" s="1">
        <f t="shared" ref="L10:S10" si="1">AVERAGE(L6:L8)</f>
        <v>23.416666666666668</v>
      </c>
      <c r="M10" s="1">
        <f t="shared" si="1"/>
        <v>23.95</v>
      </c>
      <c r="N10" s="1">
        <f t="shared" si="1"/>
        <v>24.14</v>
      </c>
      <c r="O10" s="1">
        <f t="shared" si="1"/>
        <v>24.326666666666668</v>
      </c>
      <c r="P10" s="1">
        <f t="shared" si="1"/>
        <v>22.53</v>
      </c>
      <c r="Q10" s="1">
        <f t="shared" si="1"/>
        <v>22.64</v>
      </c>
      <c r="R10" s="1">
        <f t="shared" si="1"/>
        <v>23.323333333333334</v>
      </c>
      <c r="S10" s="1">
        <f t="shared" si="1"/>
        <v>23.400000000000002</v>
      </c>
    </row>
    <row r="11" spans="1:19" x14ac:dyDescent="0.3">
      <c r="A11" s="34" t="s">
        <v>28</v>
      </c>
      <c r="B11" s="1">
        <f>L10</f>
        <v>23.416666666666668</v>
      </c>
      <c r="C11" s="1">
        <f t="shared" ref="C11:I11" si="2">M10</f>
        <v>23.95</v>
      </c>
      <c r="D11" s="1">
        <f t="shared" si="2"/>
        <v>24.14</v>
      </c>
      <c r="E11" s="1">
        <f t="shared" si="2"/>
        <v>24.326666666666668</v>
      </c>
      <c r="F11" s="1">
        <f t="shared" si="2"/>
        <v>22.53</v>
      </c>
      <c r="G11" s="1">
        <f t="shared" si="2"/>
        <v>22.64</v>
      </c>
      <c r="H11" s="1">
        <f t="shared" si="2"/>
        <v>23.323333333333334</v>
      </c>
      <c r="I11" s="1">
        <f t="shared" si="2"/>
        <v>23.400000000000002</v>
      </c>
    </row>
    <row r="12" spans="1:19" x14ac:dyDescent="0.3">
      <c r="A12" s="1" t="s">
        <v>8</v>
      </c>
      <c r="B12" s="1">
        <f>B10-B11</f>
        <v>1.7333333333333272</v>
      </c>
      <c r="C12" s="1">
        <f>C10-C11</f>
        <v>2.0833333333333321</v>
      </c>
      <c r="D12" s="1">
        <f>D10-D11</f>
        <v>1.1833333333333336</v>
      </c>
      <c r="E12" s="1">
        <f>E10-E11</f>
        <v>1.1166666666666636</v>
      </c>
      <c r="F12" s="1">
        <f t="shared" ref="F12:I12" si="3">F10-F11</f>
        <v>1.5866666666666625</v>
      </c>
      <c r="G12" s="1">
        <f t="shared" si="3"/>
        <v>3.1066666666666656</v>
      </c>
      <c r="H12" s="1">
        <f t="shared" si="3"/>
        <v>2.759999999999998</v>
      </c>
      <c r="I12" s="1">
        <f t="shared" si="3"/>
        <v>2.4933333333333287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0.35000000000000497</v>
      </c>
      <c r="D13" s="1">
        <f t="shared" si="4"/>
        <v>-0.54999999999999361</v>
      </c>
      <c r="E13" s="1">
        <f t="shared" si="4"/>
        <v>-0.61666666666666359</v>
      </c>
      <c r="F13" s="1">
        <f t="shared" si="4"/>
        <v>-0.14666666666666472</v>
      </c>
      <c r="G13" s="1">
        <f t="shared" si="4"/>
        <v>1.3733333333333384</v>
      </c>
      <c r="H13" s="1">
        <f t="shared" si="4"/>
        <v>1.0266666666666708</v>
      </c>
      <c r="I13" s="1">
        <f t="shared" si="4"/>
        <v>0.76000000000000156</v>
      </c>
    </row>
    <row r="14" spans="1:19" x14ac:dyDescent="0.3">
      <c r="A14" s="1" t="s">
        <v>10</v>
      </c>
      <c r="B14" s="1">
        <f>0-B13</f>
        <v>0</v>
      </c>
      <c r="C14" s="1">
        <f>0-C13</f>
        <v>-0.35000000000000497</v>
      </c>
      <c r="D14" s="1">
        <f>0-D13</f>
        <v>0.54999999999999361</v>
      </c>
      <c r="E14" s="1">
        <f>0-E13</f>
        <v>0.61666666666666359</v>
      </c>
      <c r="F14" s="1">
        <f t="shared" ref="F14:I14" si="5">0-F13</f>
        <v>0.14666666666666472</v>
      </c>
      <c r="G14" s="1">
        <f t="shared" si="5"/>
        <v>-1.3733333333333384</v>
      </c>
      <c r="H14" s="1">
        <f t="shared" si="5"/>
        <v>-1.0266666666666708</v>
      </c>
      <c r="I14" s="1">
        <f t="shared" si="5"/>
        <v>-0.76000000000000156</v>
      </c>
    </row>
    <row r="16" spans="1:19" x14ac:dyDescent="0.3">
      <c r="A16" s="1" t="s">
        <v>10</v>
      </c>
      <c r="B16" s="1">
        <f>B14</f>
        <v>0</v>
      </c>
      <c r="C16" s="1">
        <f>C14</f>
        <v>-0.35000000000000497</v>
      </c>
      <c r="D16" s="1">
        <f>D14</f>
        <v>0.54999999999999361</v>
      </c>
      <c r="E16" s="1">
        <f>E14</f>
        <v>0.61666666666666359</v>
      </c>
      <c r="F16" s="1">
        <f t="shared" ref="F16:I16" si="6">F14</f>
        <v>0.14666666666666472</v>
      </c>
      <c r="G16" s="1">
        <f t="shared" si="6"/>
        <v>-1.3733333333333384</v>
      </c>
      <c r="H16" s="1">
        <f t="shared" si="6"/>
        <v>-1.0266666666666708</v>
      </c>
      <c r="I16" s="1">
        <f t="shared" si="6"/>
        <v>-0.76000000000000156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0.7845840978967481</v>
      </c>
      <c r="D17" s="1">
        <f>POWER(2,D16)</f>
        <v>1.464085695945619</v>
      </c>
      <c r="E17" s="1">
        <f>POWER(2,E16)</f>
        <v>1.5333283446695973</v>
      </c>
      <c r="F17" s="1">
        <f t="shared" ref="F17:I17" si="7">POWER(2,F16)</f>
        <v>1.1070087815953069</v>
      </c>
      <c r="G17" s="1">
        <f t="shared" si="7"/>
        <v>0.38599837168108259</v>
      </c>
      <c r="H17" s="1">
        <f t="shared" si="7"/>
        <v>0.49084292762337584</v>
      </c>
      <c r="I17" s="1">
        <f t="shared" si="7"/>
        <v>0.59049633071476448</v>
      </c>
    </row>
    <row r="19" spans="1:19" x14ac:dyDescent="0.3">
      <c r="A19" s="4" t="s">
        <v>11</v>
      </c>
      <c r="B19" s="4">
        <f>B17</f>
        <v>1</v>
      </c>
      <c r="C19" s="4">
        <f>C17</f>
        <v>0.7845840978967481</v>
      </c>
      <c r="D19" s="4">
        <f>D17</f>
        <v>1.464085695945619</v>
      </c>
      <c r="E19" s="4">
        <f>E17</f>
        <v>1.5333283446695973</v>
      </c>
      <c r="F19" s="4">
        <f t="shared" ref="F19:I19" si="8">F17</f>
        <v>1.1070087815953069</v>
      </c>
      <c r="G19" s="4">
        <f t="shared" si="8"/>
        <v>0.38599837168108259</v>
      </c>
      <c r="H19" s="4">
        <f t="shared" si="8"/>
        <v>0.49084292762337584</v>
      </c>
      <c r="I19" s="4">
        <f t="shared" si="8"/>
        <v>0.59049633071476448</v>
      </c>
    </row>
    <row r="21" spans="1:19" x14ac:dyDescent="0.3">
      <c r="A21" s="1" t="s">
        <v>12</v>
      </c>
      <c r="B21" s="1">
        <f>STDEV(B6:B8)</f>
        <v>4.0000000000000924E-2</v>
      </c>
      <c r="C21" s="1">
        <f>STDEV(C6:C8)</f>
        <v>0.12220201853215662</v>
      </c>
      <c r="D21" s="1">
        <f>STDEV(D6:D8)</f>
        <v>5.6862407030772784E-2</v>
      </c>
      <c r="E21" s="1">
        <f>STDEV(E6:E8)</f>
        <v>0.19295940851208462</v>
      </c>
      <c r="F21" s="1">
        <f t="shared" ref="F21:I21" si="9">STDEV(F6:F8)</f>
        <v>0.15947831618540925</v>
      </c>
      <c r="G21" s="1">
        <f t="shared" si="9"/>
        <v>0.33005050118630869</v>
      </c>
      <c r="H21" s="1">
        <f t="shared" si="9"/>
        <v>0.33605555096342804</v>
      </c>
      <c r="I21" s="1">
        <f t="shared" si="9"/>
        <v>1.5275252316519916E-2</v>
      </c>
      <c r="L21" s="1">
        <f t="shared" ref="L21:S21" si="10">STDEV(L6:L8)</f>
        <v>0.12220201853215662</v>
      </c>
      <c r="M21" s="1">
        <f t="shared" si="10"/>
        <v>6.9282032302755661E-2</v>
      </c>
      <c r="N21" s="1">
        <f t="shared" si="10"/>
        <v>7.9372539331938718E-2</v>
      </c>
      <c r="O21" s="1">
        <f t="shared" si="10"/>
        <v>2.3094010767584539E-2</v>
      </c>
      <c r="P21" s="1">
        <f t="shared" si="10"/>
        <v>6.0827625302981483E-2</v>
      </c>
      <c r="Q21" s="1">
        <f t="shared" si="10"/>
        <v>8.0000000000000071E-2</v>
      </c>
      <c r="R21" s="1">
        <f t="shared" si="10"/>
        <v>0.16502525059315434</v>
      </c>
      <c r="S21" s="1">
        <f t="shared" si="10"/>
        <v>8.1853527718724922E-2</v>
      </c>
    </row>
    <row r="22" spans="1:19" x14ac:dyDescent="0.3">
      <c r="A22" s="1" t="s">
        <v>13</v>
      </c>
      <c r="B22" s="1">
        <f>L21</f>
        <v>0.12220201853215662</v>
      </c>
      <c r="C22" s="1">
        <f t="shared" ref="C22:I22" si="11">M21</f>
        <v>6.9282032302755661E-2</v>
      </c>
      <c r="D22" s="1">
        <f t="shared" si="11"/>
        <v>7.9372539331938718E-2</v>
      </c>
      <c r="E22" s="1">
        <f t="shared" si="11"/>
        <v>2.3094010767584539E-2</v>
      </c>
      <c r="F22" s="1">
        <f t="shared" si="11"/>
        <v>6.0827625302981483E-2</v>
      </c>
      <c r="G22" s="1">
        <f t="shared" si="11"/>
        <v>8.0000000000000071E-2</v>
      </c>
      <c r="H22" s="1">
        <f t="shared" si="11"/>
        <v>0.16502525059315434</v>
      </c>
      <c r="I22" s="1">
        <f t="shared" si="11"/>
        <v>8.1853527718724922E-2</v>
      </c>
    </row>
    <row r="23" spans="1:19" x14ac:dyDescent="0.3">
      <c r="B23" s="1">
        <f t="shared" ref="B23:I24" si="12">B21*B21</f>
        <v>1.6000000000000738E-3</v>
      </c>
      <c r="C23" s="1">
        <f t="shared" si="12"/>
        <v>1.493333333333355E-2</v>
      </c>
      <c r="D23" s="1">
        <f t="shared" si="12"/>
        <v>3.2333333333332782E-3</v>
      </c>
      <c r="E23" s="1">
        <f t="shared" si="12"/>
        <v>3.7233333333333556E-2</v>
      </c>
      <c r="F23" s="1">
        <f t="shared" si="12"/>
        <v>2.5433333333333367E-2</v>
      </c>
      <c r="G23" s="1">
        <f t="shared" si="12"/>
        <v>0.10893333333333355</v>
      </c>
      <c r="H23" s="1">
        <f t="shared" si="12"/>
        <v>0.11293333333333318</v>
      </c>
      <c r="I23" s="1">
        <f t="shared" si="12"/>
        <v>2.3333333333334705E-4</v>
      </c>
    </row>
    <row r="24" spans="1:19" x14ac:dyDescent="0.3">
      <c r="B24" s="1">
        <f t="shared" si="12"/>
        <v>1.493333333333355E-2</v>
      </c>
      <c r="C24" s="1">
        <f t="shared" si="12"/>
        <v>4.8000000000000785E-3</v>
      </c>
      <c r="D24" s="1">
        <f t="shared" si="12"/>
        <v>6.3000000000001588E-3</v>
      </c>
      <c r="E24" s="2">
        <f>E22*E22</f>
        <v>5.3333333333331059E-4</v>
      </c>
      <c r="F24" s="1">
        <f t="shared" si="12"/>
        <v>3.699999999999913E-3</v>
      </c>
      <c r="G24" s="1">
        <f t="shared" si="12"/>
        <v>6.4000000000000116E-3</v>
      </c>
      <c r="H24" s="1">
        <f t="shared" si="12"/>
        <v>2.7233333333333387E-2</v>
      </c>
      <c r="I24" s="1">
        <f t="shared" si="12"/>
        <v>6.7000000000000687E-3</v>
      </c>
    </row>
    <row r="25" spans="1:19" x14ac:dyDescent="0.3">
      <c r="B25" s="1">
        <f>B23+B24</f>
        <v>1.6533333333333625E-2</v>
      </c>
      <c r="C25" s="1">
        <f>C23+C24</f>
        <v>1.973333333333363E-2</v>
      </c>
      <c r="D25" s="1">
        <f>D23+D24</f>
        <v>9.533333333333437E-3</v>
      </c>
      <c r="E25" s="1">
        <f>E23+E24</f>
        <v>3.7766666666666865E-2</v>
      </c>
      <c r="F25" s="1">
        <f t="shared" ref="F25:I25" si="13">F23+F24</f>
        <v>2.9133333333333278E-2</v>
      </c>
      <c r="G25" s="1">
        <f t="shared" si="13"/>
        <v>0.11533333333333357</v>
      </c>
      <c r="H25" s="1">
        <f t="shared" si="13"/>
        <v>0.14016666666666655</v>
      </c>
      <c r="I25" s="1">
        <f t="shared" si="13"/>
        <v>6.9333333333334154E-3</v>
      </c>
    </row>
    <row r="26" spans="1:19" x14ac:dyDescent="0.3">
      <c r="B26" s="1">
        <f>B25/3</f>
        <v>5.5111111111112087E-3</v>
      </c>
      <c r="C26" s="1">
        <f>C25/3</f>
        <v>6.5777777777778768E-3</v>
      </c>
      <c r="D26" s="1">
        <f>D25/3</f>
        <v>3.1777777777778123E-3</v>
      </c>
      <c r="E26" s="1">
        <f>E25/3</f>
        <v>1.2588888888888955E-2</v>
      </c>
      <c r="F26" s="1">
        <f t="shared" ref="F26:I26" si="14">F25/3</f>
        <v>9.7111111111110923E-3</v>
      </c>
      <c r="G26" s="1">
        <f t="shared" si="14"/>
        <v>3.8444444444444524E-2</v>
      </c>
      <c r="H26" s="1">
        <f t="shared" si="14"/>
        <v>4.6722222222222186E-2</v>
      </c>
      <c r="I26" s="1">
        <f t="shared" si="14"/>
        <v>2.3111111111111383E-3</v>
      </c>
    </row>
    <row r="27" spans="1:19" x14ac:dyDescent="0.3">
      <c r="B27" s="1">
        <f>POWER(B26,0.5)</f>
        <v>7.4236858171067621E-2</v>
      </c>
      <c r="C27" s="1">
        <f>POWER(C26,0.5)</f>
        <v>8.1103500403976875E-2</v>
      </c>
      <c r="D27" s="1">
        <f>POWER(D26,0.5)</f>
        <v>5.637178175095952E-2</v>
      </c>
      <c r="E27" s="1">
        <f>POWER(E26,0.5)</f>
        <v>0.11220021786471253</v>
      </c>
      <c r="F27" s="1">
        <f t="shared" ref="F27:I27" si="15">POWER(F26,0.5)</f>
        <v>9.8544969993963116E-2</v>
      </c>
      <c r="G27" s="1">
        <f t="shared" si="15"/>
        <v>0.19607254893137011</v>
      </c>
      <c r="H27" s="1">
        <f t="shared" si="15"/>
        <v>0.21615323782497958</v>
      </c>
      <c r="I27" s="1">
        <f t="shared" si="15"/>
        <v>4.8074017006186805E-2</v>
      </c>
    </row>
    <row r="29" spans="1:19" x14ac:dyDescent="0.3">
      <c r="A29" s="1" t="s">
        <v>14</v>
      </c>
      <c r="B29" s="1">
        <f>B27</f>
        <v>7.4236858171067621E-2</v>
      </c>
      <c r="C29" s="1">
        <f>C27</f>
        <v>8.1103500403976875E-2</v>
      </c>
      <c r="D29" s="1">
        <f>D27</f>
        <v>5.637178175095952E-2</v>
      </c>
      <c r="E29" s="1">
        <f>E27</f>
        <v>0.11220021786471253</v>
      </c>
      <c r="F29" s="1">
        <f t="shared" ref="F29:I29" si="16">F27</f>
        <v>9.8544969993963116E-2</v>
      </c>
      <c r="G29" s="1">
        <f t="shared" si="16"/>
        <v>0.19607254893137011</v>
      </c>
      <c r="H29" s="1">
        <f t="shared" si="16"/>
        <v>0.21615323782497958</v>
      </c>
      <c r="I29" s="1">
        <f t="shared" si="16"/>
        <v>4.8074017006186805E-2</v>
      </c>
    </row>
    <row r="30" spans="1:19" x14ac:dyDescent="0.3">
      <c r="A30" s="1" t="s">
        <v>10</v>
      </c>
      <c r="B30" s="1">
        <f>B14</f>
        <v>0</v>
      </c>
      <c r="C30" s="1">
        <f>C14</f>
        <v>-0.35000000000000497</v>
      </c>
      <c r="D30" s="1">
        <f>D14</f>
        <v>0.54999999999999361</v>
      </c>
      <c r="E30" s="1">
        <f>E14</f>
        <v>0.61666666666666359</v>
      </c>
      <c r="F30" s="1">
        <f t="shared" ref="F30:I30" si="17">F14</f>
        <v>0.14666666666666472</v>
      </c>
      <c r="G30" s="1">
        <f t="shared" si="17"/>
        <v>-1.3733333333333384</v>
      </c>
      <c r="H30" s="1">
        <f t="shared" si="17"/>
        <v>-1.0266666666666708</v>
      </c>
      <c r="I30" s="1">
        <f t="shared" si="17"/>
        <v>-0.76000000000000156</v>
      </c>
    </row>
    <row r="31" spans="1:19" x14ac:dyDescent="0.3">
      <c r="B31" s="1">
        <f>B30-B29</f>
        <v>-7.4236858171067621E-2</v>
      </c>
      <c r="C31" s="1">
        <f>C30-C29</f>
        <v>-0.43110350040398182</v>
      </c>
      <c r="D31" s="1">
        <f>D30-D29</f>
        <v>0.49362821824903408</v>
      </c>
      <c r="E31" s="1">
        <f>E30-E29</f>
        <v>0.50446644880195102</v>
      </c>
      <c r="F31" s="1">
        <f t="shared" ref="F31:I31" si="18">F30-F29</f>
        <v>4.8121696672701608E-2</v>
      </c>
      <c r="G31" s="1">
        <f t="shared" si="18"/>
        <v>-1.5694058822647086</v>
      </c>
      <c r="H31" s="1">
        <f t="shared" si="18"/>
        <v>-1.2428199044916504</v>
      </c>
      <c r="I31" s="1">
        <f t="shared" si="18"/>
        <v>-0.80807401700618842</v>
      </c>
    </row>
    <row r="32" spans="1:19" x14ac:dyDescent="0.3">
      <c r="B32" s="1">
        <f>B29+B30</f>
        <v>7.4236858171067621E-2</v>
      </c>
      <c r="C32" s="1">
        <f>C29+C30</f>
        <v>-0.26889649959602813</v>
      </c>
      <c r="D32" s="1">
        <f>D29+D30</f>
        <v>0.60637178175095308</v>
      </c>
      <c r="E32" s="1">
        <f>E29+E30</f>
        <v>0.72886688453137616</v>
      </c>
      <c r="F32" s="1">
        <f t="shared" ref="F32:I32" si="19">F29+F30</f>
        <v>0.24521163666062784</v>
      </c>
      <c r="G32" s="1">
        <f t="shared" si="19"/>
        <v>-1.1772607844019682</v>
      </c>
      <c r="H32" s="1">
        <f t="shared" si="19"/>
        <v>-0.81051342884169131</v>
      </c>
      <c r="I32" s="1">
        <f t="shared" si="19"/>
        <v>-0.71192598299381471</v>
      </c>
    </row>
    <row r="33" spans="1:9" x14ac:dyDescent="0.3">
      <c r="B33" s="1">
        <f t="shared" ref="B33:I34" si="20">POWER(2,B31)</f>
        <v>0.94984442691981741</v>
      </c>
      <c r="C33" s="1">
        <f t="shared" si="20"/>
        <v>0.74169425511449771</v>
      </c>
      <c r="D33" s="1">
        <f t="shared" si="20"/>
        <v>1.4079813441071174</v>
      </c>
      <c r="E33" s="1">
        <f t="shared" si="20"/>
        <v>1.4185986195444298</v>
      </c>
      <c r="F33" s="1">
        <f t="shared" si="20"/>
        <v>1.0339179473797349</v>
      </c>
      <c r="G33" s="1">
        <f t="shared" si="20"/>
        <v>0.33694712419252115</v>
      </c>
      <c r="H33" s="1">
        <f t="shared" si="20"/>
        <v>0.42254593646160593</v>
      </c>
      <c r="I33" s="1">
        <f t="shared" si="20"/>
        <v>0.57114382032213418</v>
      </c>
    </row>
    <row r="34" spans="1:9" x14ac:dyDescent="0.3">
      <c r="B34" s="1">
        <f t="shared" si="20"/>
        <v>1.0528039873254071</v>
      </c>
      <c r="C34" s="1">
        <f t="shared" si="20"/>
        <v>0.8299541252040924</v>
      </c>
      <c r="D34" s="1">
        <f t="shared" si="20"/>
        <v>1.5224256585813747</v>
      </c>
      <c r="E34" s="1">
        <f t="shared" si="20"/>
        <v>1.6573368817475944</v>
      </c>
      <c r="F34" s="1">
        <f t="shared" si="20"/>
        <v>1.1852666312978113</v>
      </c>
      <c r="G34" s="1">
        <f t="shared" si="20"/>
        <v>0.44219027925377452</v>
      </c>
      <c r="H34" s="1">
        <f t="shared" si="20"/>
        <v>0.57017890555380624</v>
      </c>
      <c r="I34" s="1">
        <f t="shared" si="20"/>
        <v>0.61050457727256202</v>
      </c>
    </row>
    <row r="35" spans="1:9" x14ac:dyDescent="0.3">
      <c r="B35" s="1">
        <f>B33-B34</f>
        <v>-0.10295956040558973</v>
      </c>
      <c r="C35" s="1">
        <f>C33-C34</f>
        <v>-8.8259870089594683E-2</v>
      </c>
      <c r="D35" s="1">
        <f>D33-D34</f>
        <v>-0.11444431447425729</v>
      </c>
      <c r="E35" s="1">
        <f>E33-E34</f>
        <v>-0.23873826220316463</v>
      </c>
      <c r="F35" s="1">
        <f t="shared" ref="F35:I35" si="21">F33-F34</f>
        <v>-0.15134868391807643</v>
      </c>
      <c r="G35" s="1">
        <f t="shared" si="21"/>
        <v>-0.10524315506125337</v>
      </c>
      <c r="H35" s="1">
        <f t="shared" si="21"/>
        <v>-0.14763296909220031</v>
      </c>
      <c r="I35" s="1">
        <f t="shared" si="21"/>
        <v>-3.9360756950427844E-2</v>
      </c>
    </row>
    <row r="36" spans="1:9" x14ac:dyDescent="0.3">
      <c r="B36" s="3">
        <f>B35/2</f>
        <v>-5.1479780202794867E-2</v>
      </c>
      <c r="C36" s="3">
        <f>C35/2</f>
        <v>-4.4129935044797342E-2</v>
      </c>
      <c r="D36" s="3">
        <f>D35/2</f>
        <v>-5.7222157237128646E-2</v>
      </c>
      <c r="E36" s="3">
        <f>E35/2</f>
        <v>-0.11936913110158232</v>
      </c>
      <c r="F36" s="3">
        <f t="shared" ref="F36:I36" si="22">F35/2</f>
        <v>-7.5674341959038216E-2</v>
      </c>
      <c r="G36" s="3">
        <f t="shared" si="22"/>
        <v>-5.2621577530626684E-2</v>
      </c>
      <c r="H36" s="3">
        <f t="shared" si="22"/>
        <v>-7.3816484546100153E-2</v>
      </c>
      <c r="I36" s="3">
        <f t="shared" si="22"/>
        <v>-1.9680378475213922E-2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22</v>
      </c>
      <c r="B41" s="1">
        <f>B17</f>
        <v>1</v>
      </c>
      <c r="C41" s="1">
        <f t="shared" ref="C41:I41" si="23">C17</f>
        <v>0.7845840978967481</v>
      </c>
      <c r="D41" s="1">
        <f t="shared" si="23"/>
        <v>1.464085695945619</v>
      </c>
      <c r="E41" s="1">
        <f t="shared" si="23"/>
        <v>1.5333283446695973</v>
      </c>
      <c r="F41" s="1">
        <f t="shared" si="23"/>
        <v>1.1070087815953069</v>
      </c>
      <c r="G41" s="1">
        <f t="shared" si="23"/>
        <v>0.38599837168108259</v>
      </c>
      <c r="H41" s="1">
        <f t="shared" si="23"/>
        <v>0.49084292762337584</v>
      </c>
      <c r="I41" s="1">
        <f t="shared" si="23"/>
        <v>0.59049633071476448</v>
      </c>
    </row>
    <row r="42" spans="1:9" x14ac:dyDescent="0.3">
      <c r="A42" s="1" t="s">
        <v>29</v>
      </c>
      <c r="B42" s="1">
        <f>B36</f>
        <v>-5.1479780202794867E-2</v>
      </c>
      <c r="C42" s="1">
        <f t="shared" ref="C42:I42" si="24">C36</f>
        <v>-4.4129935044797342E-2</v>
      </c>
      <c r="D42" s="1">
        <f t="shared" si="24"/>
        <v>-5.7222157237128646E-2</v>
      </c>
      <c r="E42" s="1">
        <f t="shared" si="24"/>
        <v>-0.11936913110158232</v>
      </c>
      <c r="F42" s="1">
        <f t="shared" si="24"/>
        <v>-7.5674341959038216E-2</v>
      </c>
      <c r="G42" s="1">
        <f t="shared" si="24"/>
        <v>-5.2621577530626684E-2</v>
      </c>
      <c r="H42" s="1">
        <f t="shared" si="24"/>
        <v>-7.3816484546100153E-2</v>
      </c>
      <c r="I42" s="1">
        <f t="shared" si="24"/>
        <v>-1.9680378475213922E-2</v>
      </c>
    </row>
  </sheetData>
  <phoneticPr fontId="3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7138E-1787-489D-A927-5C20E6BC75D0}">
  <dimension ref="A4:S42"/>
  <sheetViews>
    <sheetView topLeftCell="A31"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6</v>
      </c>
      <c r="L4" s="1" t="s">
        <v>28</v>
      </c>
    </row>
    <row r="5" spans="1:19" x14ac:dyDescent="0.3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6">
        <v>25.6</v>
      </c>
      <c r="C6" s="22">
        <v>26.22</v>
      </c>
      <c r="D6" s="13">
        <v>27.63</v>
      </c>
      <c r="E6" s="23">
        <v>27.92</v>
      </c>
      <c r="F6" s="16">
        <v>26.67</v>
      </c>
      <c r="G6" s="11">
        <v>26.78</v>
      </c>
      <c r="H6" s="24">
        <v>27.01</v>
      </c>
      <c r="I6" s="13">
        <v>26.26</v>
      </c>
      <c r="L6" s="6">
        <v>23.57</v>
      </c>
      <c r="M6" s="22">
        <v>23.75</v>
      </c>
      <c r="N6" s="13">
        <v>23.86</v>
      </c>
      <c r="O6" s="23">
        <v>24.36</v>
      </c>
      <c r="P6" s="10">
        <v>22.48</v>
      </c>
      <c r="Q6" s="11">
        <v>22.76</v>
      </c>
      <c r="R6" s="25">
        <v>23.22</v>
      </c>
      <c r="S6" s="13">
        <v>23.21</v>
      </c>
    </row>
    <row r="7" spans="1:19" x14ac:dyDescent="0.3">
      <c r="B7" s="6">
        <v>25.01</v>
      </c>
      <c r="C7" s="22">
        <v>26.09</v>
      </c>
      <c r="D7" s="13">
        <v>27.15</v>
      </c>
      <c r="E7" s="23">
        <v>27.78</v>
      </c>
      <c r="F7" s="16">
        <v>26.61</v>
      </c>
      <c r="G7" s="11">
        <v>26.08</v>
      </c>
      <c r="H7" s="24">
        <v>27.48</v>
      </c>
      <c r="I7" s="13">
        <v>26.6</v>
      </c>
      <c r="L7" s="6">
        <v>23.18</v>
      </c>
      <c r="M7" s="22">
        <v>23.89</v>
      </c>
      <c r="N7" s="13">
        <v>24.06</v>
      </c>
      <c r="O7" s="23">
        <v>24.18</v>
      </c>
      <c r="P7" s="10">
        <v>22.48</v>
      </c>
      <c r="Q7" s="11">
        <v>22.53</v>
      </c>
      <c r="R7" s="25">
        <v>22.76</v>
      </c>
      <c r="S7" s="13">
        <v>23.28</v>
      </c>
    </row>
    <row r="8" spans="1:19" x14ac:dyDescent="0.3">
      <c r="B8" s="6">
        <v>25.81</v>
      </c>
      <c r="C8" s="22">
        <v>26.06</v>
      </c>
      <c r="D8" s="13">
        <v>27.58</v>
      </c>
      <c r="E8" s="23">
        <v>28.27</v>
      </c>
      <c r="F8" s="16">
        <v>27.42</v>
      </c>
      <c r="G8" s="11">
        <v>26.92</v>
      </c>
      <c r="H8" s="24">
        <v>27.23</v>
      </c>
      <c r="I8" s="13">
        <v>26.56</v>
      </c>
      <c r="L8" s="6">
        <v>23.52</v>
      </c>
      <c r="M8" s="22">
        <v>24.2</v>
      </c>
      <c r="N8" s="13">
        <v>24.15</v>
      </c>
      <c r="O8" s="23">
        <v>24.36</v>
      </c>
      <c r="P8" s="10">
        <v>22.39</v>
      </c>
      <c r="Q8" s="11">
        <v>22.44</v>
      </c>
      <c r="R8" s="25">
        <v>23.07</v>
      </c>
      <c r="S8" s="13">
        <v>23.24</v>
      </c>
    </row>
    <row r="10" spans="1:19" x14ac:dyDescent="0.3">
      <c r="A10" s="34" t="s">
        <v>27</v>
      </c>
      <c r="B10" s="1">
        <f t="shared" ref="B10:I10" si="0">AVERAGE(B6:B8)</f>
        <v>25.473333333333333</v>
      </c>
      <c r="C10" s="1">
        <f t="shared" si="0"/>
        <v>26.123333333333335</v>
      </c>
      <c r="D10" s="1">
        <f t="shared" si="0"/>
        <v>27.453333333333333</v>
      </c>
      <c r="E10" s="1">
        <f t="shared" si="0"/>
        <v>27.99</v>
      </c>
      <c r="F10" s="1">
        <f t="shared" si="0"/>
        <v>26.900000000000002</v>
      </c>
      <c r="G10" s="1">
        <f t="shared" si="0"/>
        <v>26.593333333333334</v>
      </c>
      <c r="H10" s="1">
        <f t="shared" si="0"/>
        <v>27.24</v>
      </c>
      <c r="I10" s="1">
        <f t="shared" si="0"/>
        <v>26.473333333333333</v>
      </c>
      <c r="L10" s="1">
        <f t="shared" ref="L10:S10" si="1">AVERAGE(L6:L8)</f>
        <v>23.423333333333332</v>
      </c>
      <c r="M10" s="1">
        <f t="shared" si="1"/>
        <v>23.946666666666669</v>
      </c>
      <c r="N10" s="1">
        <f t="shared" si="1"/>
        <v>24.02333333333333</v>
      </c>
      <c r="O10" s="1">
        <f t="shared" si="1"/>
        <v>24.3</v>
      </c>
      <c r="P10" s="1">
        <f t="shared" si="1"/>
        <v>22.45</v>
      </c>
      <c r="Q10" s="1">
        <f t="shared" si="1"/>
        <v>22.576666666666668</v>
      </c>
      <c r="R10" s="1">
        <f t="shared" si="1"/>
        <v>23.016666666666669</v>
      </c>
      <c r="S10" s="1">
        <f t="shared" si="1"/>
        <v>23.243333333333336</v>
      </c>
    </row>
    <row r="11" spans="1:19" x14ac:dyDescent="0.3">
      <c r="A11" s="34" t="s">
        <v>28</v>
      </c>
      <c r="B11" s="1">
        <f>L10</f>
        <v>23.423333333333332</v>
      </c>
      <c r="C11" s="1">
        <f t="shared" ref="C11:I11" si="2">M10</f>
        <v>23.946666666666669</v>
      </c>
      <c r="D11" s="1">
        <f t="shared" si="2"/>
        <v>24.02333333333333</v>
      </c>
      <c r="E11" s="1">
        <f t="shared" si="2"/>
        <v>24.3</v>
      </c>
      <c r="F11" s="1">
        <f t="shared" si="2"/>
        <v>22.45</v>
      </c>
      <c r="G11" s="1">
        <f t="shared" si="2"/>
        <v>22.576666666666668</v>
      </c>
      <c r="H11" s="1">
        <f t="shared" si="2"/>
        <v>23.016666666666669</v>
      </c>
      <c r="I11" s="1">
        <f t="shared" si="2"/>
        <v>23.243333333333336</v>
      </c>
    </row>
    <row r="12" spans="1:19" x14ac:dyDescent="0.3">
      <c r="A12" s="1" t="s">
        <v>8</v>
      </c>
      <c r="B12" s="1">
        <f>B10-B11</f>
        <v>2.0500000000000007</v>
      </c>
      <c r="C12" s="1">
        <f>C10-C11</f>
        <v>2.1766666666666659</v>
      </c>
      <c r="D12" s="1">
        <f>D10-D11</f>
        <v>3.4300000000000033</v>
      </c>
      <c r="E12" s="1">
        <f>E10-E11</f>
        <v>3.6899999999999977</v>
      </c>
      <c r="F12" s="1">
        <f t="shared" ref="F12:I12" si="3">F10-F11</f>
        <v>4.4500000000000028</v>
      </c>
      <c r="G12" s="1">
        <f t="shared" si="3"/>
        <v>4.0166666666666657</v>
      </c>
      <c r="H12" s="1">
        <f t="shared" si="3"/>
        <v>4.2233333333333292</v>
      </c>
      <c r="I12" s="1">
        <f t="shared" si="3"/>
        <v>3.2299999999999969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0.12666666666666515</v>
      </c>
      <c r="D13" s="1">
        <f t="shared" si="4"/>
        <v>1.3800000000000026</v>
      </c>
      <c r="E13" s="1">
        <f t="shared" si="4"/>
        <v>1.639999999999997</v>
      </c>
      <c r="F13" s="1">
        <f t="shared" si="4"/>
        <v>2.4000000000000021</v>
      </c>
      <c r="G13" s="1">
        <f t="shared" si="4"/>
        <v>1.966666666666665</v>
      </c>
      <c r="H13" s="1">
        <f t="shared" si="4"/>
        <v>2.1733333333333285</v>
      </c>
      <c r="I13" s="1">
        <f t="shared" si="4"/>
        <v>1.1799999999999962</v>
      </c>
    </row>
    <row r="14" spans="1:19" x14ac:dyDescent="0.3">
      <c r="A14" s="1" t="s">
        <v>10</v>
      </c>
      <c r="B14" s="1">
        <f>0-B13</f>
        <v>0</v>
      </c>
      <c r="C14" s="1">
        <f>0-C13</f>
        <v>-0.12666666666666515</v>
      </c>
      <c r="D14" s="1">
        <f>0-D13</f>
        <v>-1.3800000000000026</v>
      </c>
      <c r="E14" s="1">
        <f>0-E13</f>
        <v>-1.639999999999997</v>
      </c>
      <c r="F14" s="1">
        <f t="shared" ref="F14:I14" si="5">0-F13</f>
        <v>-2.4000000000000021</v>
      </c>
      <c r="G14" s="1">
        <f t="shared" si="5"/>
        <v>-1.966666666666665</v>
      </c>
      <c r="H14" s="1">
        <f t="shared" si="5"/>
        <v>-2.1733333333333285</v>
      </c>
      <c r="I14" s="1">
        <f t="shared" si="5"/>
        <v>-1.1799999999999962</v>
      </c>
    </row>
    <row r="16" spans="1:19" x14ac:dyDescent="0.3">
      <c r="A16" s="1" t="s">
        <v>10</v>
      </c>
      <c r="B16" s="1">
        <f>B14</f>
        <v>0</v>
      </c>
      <c r="C16" s="1">
        <f>C14</f>
        <v>-0.12666666666666515</v>
      </c>
      <c r="D16" s="1">
        <f>D14</f>
        <v>-1.3800000000000026</v>
      </c>
      <c r="E16" s="1">
        <f>E14</f>
        <v>-1.639999999999997</v>
      </c>
      <c r="F16" s="1">
        <f t="shared" ref="F16:I16" si="6">F14</f>
        <v>-2.4000000000000021</v>
      </c>
      <c r="G16" s="1">
        <f t="shared" si="6"/>
        <v>-1.966666666666665</v>
      </c>
      <c r="H16" s="1">
        <f t="shared" si="6"/>
        <v>-2.1733333333333285</v>
      </c>
      <c r="I16" s="1">
        <f t="shared" si="6"/>
        <v>-1.1799999999999962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0.91594529027024962</v>
      </c>
      <c r="D17" s="1">
        <f>POWER(2,D16)</f>
        <v>0.38421879532200243</v>
      </c>
      <c r="E17" s="1">
        <f>POWER(2,E16)</f>
        <v>0.32085647439072673</v>
      </c>
      <c r="F17" s="1">
        <f t="shared" ref="F17:I17" si="7">POWER(2,F16)</f>
        <v>0.18946457081379953</v>
      </c>
      <c r="G17" s="1">
        <f t="shared" si="7"/>
        <v>0.25584347299919402</v>
      </c>
      <c r="H17" s="1">
        <f t="shared" si="7"/>
        <v>0.22169784729079839</v>
      </c>
      <c r="I17" s="1">
        <f t="shared" si="7"/>
        <v>0.44135149814532859</v>
      </c>
    </row>
    <row r="19" spans="1:19" x14ac:dyDescent="0.3">
      <c r="A19" s="4" t="s">
        <v>11</v>
      </c>
      <c r="B19" s="4">
        <f>B17</f>
        <v>1</v>
      </c>
      <c r="C19" s="4">
        <f>C17</f>
        <v>0.91594529027024962</v>
      </c>
      <c r="D19" s="4">
        <f>D17</f>
        <v>0.38421879532200243</v>
      </c>
      <c r="E19" s="4">
        <f>E17</f>
        <v>0.32085647439072673</v>
      </c>
      <c r="F19" s="4">
        <f t="shared" ref="F19:I19" si="8">F17</f>
        <v>0.18946457081379953</v>
      </c>
      <c r="G19" s="4">
        <f t="shared" si="8"/>
        <v>0.25584347299919402</v>
      </c>
      <c r="H19" s="4">
        <f t="shared" si="8"/>
        <v>0.22169784729079839</v>
      </c>
      <c r="I19" s="4">
        <f t="shared" si="8"/>
        <v>0.44135149814532859</v>
      </c>
    </row>
    <row r="21" spans="1:19" x14ac:dyDescent="0.3">
      <c r="A21" s="1" t="s">
        <v>12</v>
      </c>
      <c r="B21" s="1">
        <f>STDEV(B6:B8)</f>
        <v>0.41476901202154964</v>
      </c>
      <c r="C21" s="1">
        <f>STDEV(C6:C8)</f>
        <v>8.5049005481153683E-2</v>
      </c>
      <c r="D21" s="1">
        <f>STDEV(D6:D8)</f>
        <v>0.26388128644019715</v>
      </c>
      <c r="E21" s="1">
        <f>STDEV(E6:E8)</f>
        <v>0.25238858928247832</v>
      </c>
      <c r="F21" s="1">
        <f t="shared" ref="F21:I21" si="9">STDEV(F6:F8)</f>
        <v>0.45133136385587103</v>
      </c>
      <c r="G21" s="1">
        <f t="shared" si="9"/>
        <v>0.45003703551300639</v>
      </c>
      <c r="H21" s="1">
        <f t="shared" si="9"/>
        <v>0.23515952032609638</v>
      </c>
      <c r="I21" s="1">
        <f t="shared" si="9"/>
        <v>0.18583146486355068</v>
      </c>
      <c r="L21" s="1">
        <f t="shared" ref="L21:S21" si="10">STDEV(L6:L8)</f>
        <v>0.21221058723196023</v>
      </c>
      <c r="M21" s="1">
        <f t="shared" si="10"/>
        <v>0.23028967265887787</v>
      </c>
      <c r="N21" s="1">
        <f t="shared" si="10"/>
        <v>0.14843629385474832</v>
      </c>
      <c r="O21" s="1">
        <f t="shared" si="10"/>
        <v>0.10392304845413247</v>
      </c>
      <c r="P21" s="1">
        <f t="shared" si="10"/>
        <v>5.1961524227066236E-2</v>
      </c>
      <c r="Q21" s="1">
        <f t="shared" si="10"/>
        <v>0.16502525059315434</v>
      </c>
      <c r="R21" s="1">
        <f t="shared" si="10"/>
        <v>0.2345918441321708</v>
      </c>
      <c r="S21" s="1">
        <f t="shared" si="10"/>
        <v>3.5118845842842729E-2</v>
      </c>
    </row>
    <row r="22" spans="1:19" x14ac:dyDescent="0.3">
      <c r="A22" s="1" t="s">
        <v>13</v>
      </c>
      <c r="B22" s="1">
        <f>L21</f>
        <v>0.21221058723196023</v>
      </c>
      <c r="C22" s="1">
        <f t="shared" ref="C22:I22" si="11">M21</f>
        <v>0.23028967265887787</v>
      </c>
      <c r="D22" s="1">
        <f t="shared" si="11"/>
        <v>0.14843629385474832</v>
      </c>
      <c r="E22" s="1">
        <f t="shared" si="11"/>
        <v>0.10392304845413247</v>
      </c>
      <c r="F22" s="1">
        <f t="shared" si="11"/>
        <v>5.1961524227066236E-2</v>
      </c>
      <c r="G22" s="1">
        <f t="shared" si="11"/>
        <v>0.16502525059315434</v>
      </c>
      <c r="H22" s="1">
        <f t="shared" si="11"/>
        <v>0.2345918441321708</v>
      </c>
      <c r="I22" s="1">
        <f t="shared" si="11"/>
        <v>3.5118845842842729E-2</v>
      </c>
    </row>
    <row r="23" spans="1:19" x14ac:dyDescent="0.3">
      <c r="B23" s="1">
        <f t="shared" ref="B23:I24" si="12">B21*B21</f>
        <v>0.1720333333333324</v>
      </c>
      <c r="C23" s="1">
        <f t="shared" si="12"/>
        <v>7.2333333333333095E-3</v>
      </c>
      <c r="D23" s="1">
        <f t="shared" si="12"/>
        <v>6.963333333333338E-2</v>
      </c>
      <c r="E23" s="1">
        <f t="shared" si="12"/>
        <v>6.3699999999999521E-2</v>
      </c>
      <c r="F23" s="1">
        <f t="shared" si="12"/>
        <v>0.20370000000000063</v>
      </c>
      <c r="G23" s="1">
        <f t="shared" si="12"/>
        <v>0.20253333333333498</v>
      </c>
      <c r="H23" s="1">
        <f t="shared" si="12"/>
        <v>5.5299999999999738E-2</v>
      </c>
      <c r="I23" s="1">
        <f t="shared" si="12"/>
        <v>3.4533333333333069E-2</v>
      </c>
    </row>
    <row r="24" spans="1:19" x14ac:dyDescent="0.3">
      <c r="B24" s="1">
        <f t="shared" si="12"/>
        <v>4.5033333333333404E-2</v>
      </c>
      <c r="C24" s="1">
        <f t="shared" si="12"/>
        <v>5.303333333333312E-2</v>
      </c>
      <c r="D24" s="1">
        <f t="shared" si="12"/>
        <v>2.2033333333333197E-2</v>
      </c>
      <c r="E24" s="2">
        <f>E22*E22</f>
        <v>1.0799999999999966E-2</v>
      </c>
      <c r="F24" s="1">
        <f t="shared" si="12"/>
        <v>2.6999999999999915E-3</v>
      </c>
      <c r="G24" s="1">
        <f t="shared" si="12"/>
        <v>2.7233333333333387E-2</v>
      </c>
      <c r="H24" s="1">
        <f t="shared" si="12"/>
        <v>5.5033333333332719E-2</v>
      </c>
      <c r="I24" s="1">
        <f t="shared" si="12"/>
        <v>1.2333333333333521E-3</v>
      </c>
    </row>
    <row r="25" spans="1:19" x14ac:dyDescent="0.3">
      <c r="B25" s="1">
        <f>B23+B24</f>
        <v>0.2170666666666658</v>
      </c>
      <c r="C25" s="1">
        <f>C23+C24</f>
        <v>6.0266666666666427E-2</v>
      </c>
      <c r="D25" s="1">
        <f>D23+D24</f>
        <v>9.1666666666666577E-2</v>
      </c>
      <c r="E25" s="1">
        <f>E23+E24</f>
        <v>7.4499999999999483E-2</v>
      </c>
      <c r="F25" s="1">
        <f t="shared" ref="F25:I25" si="13">F23+F24</f>
        <v>0.20640000000000061</v>
      </c>
      <c r="G25" s="1">
        <f t="shared" si="13"/>
        <v>0.22976666666666837</v>
      </c>
      <c r="H25" s="1">
        <f t="shared" si="13"/>
        <v>0.11033333333333245</v>
      </c>
      <c r="I25" s="1">
        <f t="shared" si="13"/>
        <v>3.5766666666666419E-2</v>
      </c>
    </row>
    <row r="26" spans="1:19" x14ac:dyDescent="0.3">
      <c r="B26" s="1">
        <f>B25/3</f>
        <v>7.235555555555527E-2</v>
      </c>
      <c r="C26" s="1">
        <f>C25/3</f>
        <v>2.0088888888888809E-2</v>
      </c>
      <c r="D26" s="1">
        <f>D25/3</f>
        <v>3.0555555555555527E-2</v>
      </c>
      <c r="E26" s="1">
        <f>E25/3</f>
        <v>2.4833333333333162E-2</v>
      </c>
      <c r="F26" s="1">
        <f t="shared" ref="F26:I26" si="14">F25/3</f>
        <v>6.8800000000000208E-2</v>
      </c>
      <c r="G26" s="1">
        <f t="shared" si="14"/>
        <v>7.6588888888889456E-2</v>
      </c>
      <c r="H26" s="1">
        <f t="shared" si="14"/>
        <v>3.6777777777777486E-2</v>
      </c>
      <c r="I26" s="1">
        <f t="shared" si="14"/>
        <v>1.192222222222214E-2</v>
      </c>
    </row>
    <row r="27" spans="1:19" x14ac:dyDescent="0.3">
      <c r="B27" s="1">
        <f>POWER(B26,0.5)</f>
        <v>0.26898988002442631</v>
      </c>
      <c r="C27" s="1">
        <f>POWER(C26,0.5)</f>
        <v>0.14173527750312837</v>
      </c>
      <c r="D27" s="1">
        <f>POWER(D26,0.5)</f>
        <v>0.17480147469502519</v>
      </c>
      <c r="E27" s="1">
        <f>POWER(E26,0.5)</f>
        <v>0.15758595538097031</v>
      </c>
      <c r="F27" s="1">
        <f t="shared" ref="F27:I27" si="15">POWER(F26,0.5)</f>
        <v>0.26229754097208041</v>
      </c>
      <c r="G27" s="1">
        <f t="shared" si="15"/>
        <v>0.27674697629583861</v>
      </c>
      <c r="H27" s="1">
        <f t="shared" si="15"/>
        <v>0.19177533151523291</v>
      </c>
      <c r="I27" s="1">
        <f t="shared" si="15"/>
        <v>0.10918892902772762</v>
      </c>
    </row>
    <row r="29" spans="1:19" x14ac:dyDescent="0.3">
      <c r="A29" s="1" t="s">
        <v>14</v>
      </c>
      <c r="B29" s="1">
        <f>B27</f>
        <v>0.26898988002442631</v>
      </c>
      <c r="C29" s="1">
        <f>C27</f>
        <v>0.14173527750312837</v>
      </c>
      <c r="D29" s="1">
        <f>D27</f>
        <v>0.17480147469502519</v>
      </c>
      <c r="E29" s="1">
        <f>E27</f>
        <v>0.15758595538097031</v>
      </c>
      <c r="F29" s="1">
        <f t="shared" ref="F29:I29" si="16">F27</f>
        <v>0.26229754097208041</v>
      </c>
      <c r="G29" s="1">
        <f t="shared" si="16"/>
        <v>0.27674697629583861</v>
      </c>
      <c r="H29" s="1">
        <f t="shared" si="16"/>
        <v>0.19177533151523291</v>
      </c>
      <c r="I29" s="1">
        <f t="shared" si="16"/>
        <v>0.10918892902772762</v>
      </c>
    </row>
    <row r="30" spans="1:19" x14ac:dyDescent="0.3">
      <c r="A30" s="1" t="s">
        <v>10</v>
      </c>
      <c r="B30" s="1">
        <f>B14</f>
        <v>0</v>
      </c>
      <c r="C30" s="1">
        <f>C14</f>
        <v>-0.12666666666666515</v>
      </c>
      <c r="D30" s="1">
        <f>D14</f>
        <v>-1.3800000000000026</v>
      </c>
      <c r="E30" s="1">
        <f>E14</f>
        <v>-1.639999999999997</v>
      </c>
      <c r="F30" s="1">
        <f t="shared" ref="F30:I30" si="17">F14</f>
        <v>-2.4000000000000021</v>
      </c>
      <c r="G30" s="1">
        <f t="shared" si="17"/>
        <v>-1.966666666666665</v>
      </c>
      <c r="H30" s="1">
        <f t="shared" si="17"/>
        <v>-2.1733333333333285</v>
      </c>
      <c r="I30" s="1">
        <f t="shared" si="17"/>
        <v>-1.1799999999999962</v>
      </c>
    </row>
    <row r="31" spans="1:19" x14ac:dyDescent="0.3">
      <c r="B31" s="1">
        <f>B30-B29</f>
        <v>-0.26898988002442631</v>
      </c>
      <c r="C31" s="1">
        <f>C30-C29</f>
        <v>-0.26840194416979352</v>
      </c>
      <c r="D31" s="1">
        <f>D30-D29</f>
        <v>-1.5548014746950278</v>
      </c>
      <c r="E31" s="1">
        <f>E30-E29</f>
        <v>-1.7975859553809674</v>
      </c>
      <c r="F31" s="1">
        <f t="shared" ref="F31:I31" si="18">F30-F29</f>
        <v>-2.6622975409720824</v>
      </c>
      <c r="G31" s="1">
        <f t="shared" si="18"/>
        <v>-2.2434136429625036</v>
      </c>
      <c r="H31" s="1">
        <f t="shared" si="18"/>
        <v>-2.3651086648485613</v>
      </c>
      <c r="I31" s="1">
        <f t="shared" si="18"/>
        <v>-1.2891889290277239</v>
      </c>
    </row>
    <row r="32" spans="1:19" x14ac:dyDescent="0.3">
      <c r="B32" s="1">
        <f>B29+B30</f>
        <v>0.26898988002442631</v>
      </c>
      <c r="C32" s="1">
        <f>C29+C30</f>
        <v>1.5068610836463214E-2</v>
      </c>
      <c r="D32" s="1">
        <f>D29+D30</f>
        <v>-1.2051985253049773</v>
      </c>
      <c r="E32" s="1">
        <f>E29+E30</f>
        <v>-1.4824140446190266</v>
      </c>
      <c r="F32" s="1">
        <f t="shared" ref="F32:I32" si="19">F29+F30</f>
        <v>-2.1377024590279219</v>
      </c>
      <c r="G32" s="1">
        <f t="shared" si="19"/>
        <v>-1.6899196903708265</v>
      </c>
      <c r="H32" s="1">
        <f t="shared" si="19"/>
        <v>-1.9815580018180956</v>
      </c>
      <c r="I32" s="1">
        <f t="shared" si="19"/>
        <v>-1.0708110709722685</v>
      </c>
    </row>
    <row r="33" spans="1:9" x14ac:dyDescent="0.3">
      <c r="B33" s="1">
        <f t="shared" ref="B33:I34" si="20">POWER(2,B31)</f>
        <v>0.82990040701596191</v>
      </c>
      <c r="C33" s="1">
        <f t="shared" si="20"/>
        <v>0.83023868199887141</v>
      </c>
      <c r="D33" s="1">
        <f t="shared" si="20"/>
        <v>0.34037536402203628</v>
      </c>
      <c r="E33" s="1">
        <f t="shared" si="20"/>
        <v>0.28765551685956531</v>
      </c>
      <c r="F33" s="1">
        <f t="shared" si="20"/>
        <v>0.15796780471637775</v>
      </c>
      <c r="G33" s="1">
        <f t="shared" si="20"/>
        <v>0.21118603712159878</v>
      </c>
      <c r="H33" s="1">
        <f t="shared" si="20"/>
        <v>0.19410259824959719</v>
      </c>
      <c r="I33" s="1">
        <f t="shared" si="20"/>
        <v>0.40918100273356073</v>
      </c>
    </row>
    <row r="34" spans="1:9" x14ac:dyDescent="0.3">
      <c r="B34" s="1">
        <f t="shared" si="20"/>
        <v>1.2049638625864254</v>
      </c>
      <c r="C34" s="1">
        <f t="shared" si="20"/>
        <v>1.0104995020810079</v>
      </c>
      <c r="D34" s="1">
        <f t="shared" si="20"/>
        <v>0.43370965787386839</v>
      </c>
      <c r="E34" s="1">
        <f t="shared" si="20"/>
        <v>0.35788945848275588</v>
      </c>
      <c r="F34" s="1">
        <f t="shared" si="20"/>
        <v>0.22724139047262165</v>
      </c>
      <c r="G34" s="1">
        <f t="shared" si="20"/>
        <v>0.30994417797896601</v>
      </c>
      <c r="H34" s="1">
        <f t="shared" si="20"/>
        <v>0.25321626777078005</v>
      </c>
      <c r="I34" s="1">
        <f t="shared" si="20"/>
        <v>0.47605129176039673</v>
      </c>
    </row>
    <row r="35" spans="1:9" x14ac:dyDescent="0.3">
      <c r="B35" s="1">
        <f>B33-B34</f>
        <v>-0.3750634555704635</v>
      </c>
      <c r="C35" s="1">
        <f>C33-C34</f>
        <v>-0.18026082008213651</v>
      </c>
      <c r="D35" s="1">
        <f>D33-D34</f>
        <v>-9.3334293851832117E-2</v>
      </c>
      <c r="E35" s="1">
        <f>E33-E34</f>
        <v>-7.0233941623190577E-2</v>
      </c>
      <c r="F35" s="1">
        <f t="shared" ref="F35:I35" si="21">F33-F34</f>
        <v>-6.9273585756243899E-2</v>
      </c>
      <c r="G35" s="1">
        <f t="shared" si="21"/>
        <v>-9.8758140857367227E-2</v>
      </c>
      <c r="H35" s="1">
        <f t="shared" si="21"/>
        <v>-5.9113669521182854E-2</v>
      </c>
      <c r="I35" s="1">
        <f t="shared" si="21"/>
        <v>-6.6870289026836005E-2</v>
      </c>
    </row>
    <row r="36" spans="1:9" x14ac:dyDescent="0.3">
      <c r="B36" s="3">
        <f>B35/2</f>
        <v>-0.18753172778523175</v>
      </c>
      <c r="C36" s="3">
        <f>C35/2</f>
        <v>-9.0130410041068254E-2</v>
      </c>
      <c r="D36" s="3">
        <f>D35/2</f>
        <v>-4.6667146925916059E-2</v>
      </c>
      <c r="E36" s="3">
        <f>E35/2</f>
        <v>-3.5116970811595288E-2</v>
      </c>
      <c r="F36" s="3">
        <f t="shared" ref="F36:I36" si="22">F35/2</f>
        <v>-3.463679287812195E-2</v>
      </c>
      <c r="G36" s="3">
        <f t="shared" si="22"/>
        <v>-4.9379070428683614E-2</v>
      </c>
      <c r="H36" s="3">
        <f t="shared" si="22"/>
        <v>-2.9556834760591427E-2</v>
      </c>
      <c r="I36" s="3">
        <f t="shared" si="22"/>
        <v>-3.3435144513418003E-2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21</v>
      </c>
      <c r="B41" s="1">
        <f>B17</f>
        <v>1</v>
      </c>
      <c r="C41" s="1">
        <f t="shared" ref="C41:I41" si="23">C17</f>
        <v>0.91594529027024962</v>
      </c>
      <c r="D41" s="1">
        <f t="shared" si="23"/>
        <v>0.38421879532200243</v>
      </c>
      <c r="E41" s="1">
        <f t="shared" si="23"/>
        <v>0.32085647439072673</v>
      </c>
      <c r="F41" s="1">
        <f t="shared" si="23"/>
        <v>0.18946457081379953</v>
      </c>
      <c r="G41" s="1">
        <f t="shared" si="23"/>
        <v>0.25584347299919402</v>
      </c>
      <c r="H41" s="1">
        <f t="shared" si="23"/>
        <v>0.22169784729079839</v>
      </c>
      <c r="I41" s="1">
        <f t="shared" si="23"/>
        <v>0.44135149814532859</v>
      </c>
    </row>
    <row r="42" spans="1:9" x14ac:dyDescent="0.3">
      <c r="A42" s="1" t="s">
        <v>29</v>
      </c>
      <c r="B42" s="1">
        <f>B36</f>
        <v>-0.18753172778523175</v>
      </c>
      <c r="C42" s="1">
        <f t="shared" ref="C42:I42" si="24">C36</f>
        <v>-9.0130410041068254E-2</v>
      </c>
      <c r="D42" s="1">
        <f t="shared" si="24"/>
        <v>-4.6667146925916059E-2</v>
      </c>
      <c r="E42" s="1">
        <f t="shared" si="24"/>
        <v>-3.5116970811595288E-2</v>
      </c>
      <c r="F42" s="1">
        <f t="shared" si="24"/>
        <v>-3.463679287812195E-2</v>
      </c>
      <c r="G42" s="1">
        <f t="shared" si="24"/>
        <v>-4.9379070428683614E-2</v>
      </c>
      <c r="H42" s="1">
        <f t="shared" si="24"/>
        <v>-2.9556834760591427E-2</v>
      </c>
      <c r="I42" s="1">
        <f t="shared" si="24"/>
        <v>-3.3435144513418003E-2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BE9A5-8720-4455-84AA-A627DF14F1CA}">
  <dimension ref="A4:S42"/>
  <sheetViews>
    <sheetView topLeftCell="A25"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5</v>
      </c>
      <c r="L4" s="1" t="s">
        <v>28</v>
      </c>
    </row>
    <row r="5" spans="1:19" x14ac:dyDescent="0.3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6">
        <v>24.52</v>
      </c>
      <c r="C6" s="7">
        <v>25.69</v>
      </c>
      <c r="D6" s="13">
        <v>26.61</v>
      </c>
      <c r="E6" s="19">
        <v>28.25</v>
      </c>
      <c r="F6" s="10">
        <v>27.26</v>
      </c>
      <c r="G6" s="11">
        <v>27.34</v>
      </c>
      <c r="H6" s="12">
        <v>27.27</v>
      </c>
      <c r="I6" s="13">
        <v>26.54</v>
      </c>
      <c r="L6" s="6">
        <v>23.57</v>
      </c>
      <c r="M6" s="7">
        <v>23.75</v>
      </c>
      <c r="N6" s="13">
        <v>23.86</v>
      </c>
      <c r="O6" s="19">
        <v>24.36</v>
      </c>
      <c r="P6" s="10">
        <v>22.48</v>
      </c>
      <c r="Q6" s="11">
        <v>22.76</v>
      </c>
      <c r="R6" s="12">
        <v>23.26</v>
      </c>
      <c r="S6" s="13">
        <v>23.21</v>
      </c>
    </row>
    <row r="7" spans="1:19" x14ac:dyDescent="0.3">
      <c r="B7" s="6">
        <v>24.31</v>
      </c>
      <c r="C7" s="7">
        <v>25.62</v>
      </c>
      <c r="D7" s="13">
        <v>26.36</v>
      </c>
      <c r="E7" s="19">
        <v>27.94</v>
      </c>
      <c r="F7" s="10">
        <v>27.24</v>
      </c>
      <c r="G7" s="11">
        <v>27.13</v>
      </c>
      <c r="H7" s="12">
        <v>27.36</v>
      </c>
      <c r="I7" s="13">
        <v>26.96</v>
      </c>
      <c r="L7" s="6">
        <v>23.18</v>
      </c>
      <c r="M7" s="7">
        <v>23.89</v>
      </c>
      <c r="N7" s="13">
        <v>24.06</v>
      </c>
      <c r="O7" s="19">
        <v>24.18</v>
      </c>
      <c r="P7" s="10">
        <v>22.48</v>
      </c>
      <c r="Q7" s="11">
        <v>22.53</v>
      </c>
      <c r="R7" s="12">
        <v>23.08</v>
      </c>
      <c r="S7" s="13">
        <v>23.28</v>
      </c>
    </row>
    <row r="8" spans="1:19" x14ac:dyDescent="0.3">
      <c r="B8" s="6">
        <v>24.44</v>
      </c>
      <c r="C8" s="7">
        <v>25.37</v>
      </c>
      <c r="D8" s="13">
        <v>26.21</v>
      </c>
      <c r="E8" s="19">
        <v>28.04</v>
      </c>
      <c r="F8" s="10">
        <v>27.24</v>
      </c>
      <c r="G8" s="11">
        <v>27.18</v>
      </c>
      <c r="H8" s="12">
        <v>27.45</v>
      </c>
      <c r="I8" s="13">
        <v>26.68</v>
      </c>
      <c r="L8" s="6">
        <v>23.52</v>
      </c>
      <c r="M8" s="7">
        <v>24.2</v>
      </c>
      <c r="N8" s="13">
        <v>24.15</v>
      </c>
      <c r="O8" s="19">
        <v>24.36</v>
      </c>
      <c r="P8" s="10">
        <v>22.39</v>
      </c>
      <c r="Q8" s="11">
        <v>22.44</v>
      </c>
      <c r="R8" s="12">
        <v>23.29</v>
      </c>
      <c r="S8" s="13">
        <v>23.24</v>
      </c>
    </row>
    <row r="10" spans="1:19" x14ac:dyDescent="0.3">
      <c r="A10" s="34" t="s">
        <v>27</v>
      </c>
      <c r="B10" s="1">
        <f t="shared" ref="B10:I10" si="0">AVERAGE(B6:B8)</f>
        <v>24.423333333333332</v>
      </c>
      <c r="C10" s="1">
        <f t="shared" si="0"/>
        <v>25.560000000000002</v>
      </c>
      <c r="D10" s="1">
        <f t="shared" si="0"/>
        <v>26.393333333333334</v>
      </c>
      <c r="E10" s="1">
        <f t="shared" si="0"/>
        <v>28.076666666666664</v>
      </c>
      <c r="F10" s="1">
        <f t="shared" si="0"/>
        <v>27.246666666666666</v>
      </c>
      <c r="G10" s="1">
        <f t="shared" si="0"/>
        <v>27.216666666666669</v>
      </c>
      <c r="H10" s="1">
        <f t="shared" si="0"/>
        <v>27.36</v>
      </c>
      <c r="I10" s="1">
        <f t="shared" si="0"/>
        <v>26.72666666666667</v>
      </c>
      <c r="L10" s="1">
        <f t="shared" ref="L10:S10" si="1">AVERAGE(L6:L8)</f>
        <v>23.423333333333332</v>
      </c>
      <c r="M10" s="1">
        <f t="shared" si="1"/>
        <v>23.946666666666669</v>
      </c>
      <c r="N10" s="1">
        <f t="shared" si="1"/>
        <v>24.02333333333333</v>
      </c>
      <c r="O10" s="1">
        <f t="shared" si="1"/>
        <v>24.3</v>
      </c>
      <c r="P10" s="1">
        <f t="shared" si="1"/>
        <v>22.45</v>
      </c>
      <c r="Q10" s="1">
        <f t="shared" si="1"/>
        <v>22.576666666666668</v>
      </c>
      <c r="R10" s="1">
        <f t="shared" si="1"/>
        <v>23.209999999999997</v>
      </c>
      <c r="S10" s="1">
        <f t="shared" si="1"/>
        <v>23.243333333333336</v>
      </c>
    </row>
    <row r="11" spans="1:19" x14ac:dyDescent="0.3">
      <c r="A11" s="34" t="s">
        <v>28</v>
      </c>
      <c r="B11" s="1">
        <f>L10</f>
        <v>23.423333333333332</v>
      </c>
      <c r="C11" s="1">
        <f t="shared" ref="C11:I11" si="2">M10</f>
        <v>23.946666666666669</v>
      </c>
      <c r="D11" s="1">
        <f t="shared" si="2"/>
        <v>24.02333333333333</v>
      </c>
      <c r="E11" s="1">
        <f t="shared" si="2"/>
        <v>24.3</v>
      </c>
      <c r="F11" s="1">
        <f t="shared" si="2"/>
        <v>22.45</v>
      </c>
      <c r="G11" s="1">
        <f t="shared" si="2"/>
        <v>22.576666666666668</v>
      </c>
      <c r="H11" s="1">
        <f t="shared" si="2"/>
        <v>23.209999999999997</v>
      </c>
      <c r="I11" s="1">
        <f t="shared" si="2"/>
        <v>23.243333333333336</v>
      </c>
    </row>
    <row r="12" spans="1:19" x14ac:dyDescent="0.3">
      <c r="A12" s="1" t="s">
        <v>8</v>
      </c>
      <c r="B12" s="1">
        <f>B10-B11</f>
        <v>1</v>
      </c>
      <c r="C12" s="1">
        <f>C10-C11</f>
        <v>1.6133333333333333</v>
      </c>
      <c r="D12" s="1">
        <f>D10-D11</f>
        <v>2.3700000000000045</v>
      </c>
      <c r="E12" s="1">
        <f>E10-E11</f>
        <v>3.7766666666666637</v>
      </c>
      <c r="F12" s="1">
        <f t="shared" ref="F12:I12" si="3">F10-F11</f>
        <v>4.7966666666666669</v>
      </c>
      <c r="G12" s="1">
        <f t="shared" si="3"/>
        <v>4.6400000000000006</v>
      </c>
      <c r="H12" s="1">
        <f t="shared" si="3"/>
        <v>4.1500000000000021</v>
      </c>
      <c r="I12" s="1">
        <f t="shared" si="3"/>
        <v>3.4833333333333343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0.61333333333333329</v>
      </c>
      <c r="D13" s="1">
        <f t="shared" si="4"/>
        <v>1.3700000000000045</v>
      </c>
      <c r="E13" s="1">
        <f t="shared" si="4"/>
        <v>2.7766666666666637</v>
      </c>
      <c r="F13" s="1">
        <f t="shared" si="4"/>
        <v>3.7966666666666669</v>
      </c>
      <c r="G13" s="1">
        <f t="shared" si="4"/>
        <v>3.6400000000000006</v>
      </c>
      <c r="H13" s="1">
        <f t="shared" si="4"/>
        <v>3.1500000000000021</v>
      </c>
      <c r="I13" s="1">
        <f t="shared" si="4"/>
        <v>2.4833333333333343</v>
      </c>
    </row>
    <row r="14" spans="1:19" x14ac:dyDescent="0.3">
      <c r="A14" s="1" t="s">
        <v>10</v>
      </c>
      <c r="B14" s="1">
        <f>0-B13</f>
        <v>0</v>
      </c>
      <c r="C14" s="1">
        <f>0-C13</f>
        <v>-0.61333333333333329</v>
      </c>
      <c r="D14" s="1">
        <f>0-D13</f>
        <v>-1.3700000000000045</v>
      </c>
      <c r="E14" s="1">
        <f>0-E13</f>
        <v>-2.7766666666666637</v>
      </c>
      <c r="F14" s="1">
        <f t="shared" ref="F14:I14" si="5">0-F13</f>
        <v>-3.7966666666666669</v>
      </c>
      <c r="G14" s="1">
        <f t="shared" si="5"/>
        <v>-3.6400000000000006</v>
      </c>
      <c r="H14" s="1">
        <f t="shared" si="5"/>
        <v>-3.1500000000000021</v>
      </c>
      <c r="I14" s="1">
        <f t="shared" si="5"/>
        <v>-2.4833333333333343</v>
      </c>
    </row>
    <row r="16" spans="1:19" x14ac:dyDescent="0.3">
      <c r="A16" s="1" t="s">
        <v>10</v>
      </c>
      <c r="B16" s="1">
        <f>B14</f>
        <v>0</v>
      </c>
      <c r="C16" s="1">
        <f>C14</f>
        <v>-0.61333333333333329</v>
      </c>
      <c r="D16" s="1">
        <f>D14</f>
        <v>-1.3700000000000045</v>
      </c>
      <c r="E16" s="1">
        <f>E14</f>
        <v>-2.7766666666666637</v>
      </c>
      <c r="F16" s="1">
        <f t="shared" ref="F16:I16" si="6">F14</f>
        <v>-3.7966666666666669</v>
      </c>
      <c r="G16" s="1">
        <f t="shared" si="6"/>
        <v>-3.6400000000000006</v>
      </c>
      <c r="H16" s="1">
        <f t="shared" si="6"/>
        <v>-3.1500000000000021</v>
      </c>
      <c r="I16" s="1">
        <f t="shared" si="6"/>
        <v>-2.4833333333333343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0.65368462360105262</v>
      </c>
      <c r="D17" s="1">
        <f>POWER(2,D16)</f>
        <v>0.38689124838559624</v>
      </c>
      <c r="E17" s="1">
        <f>POWER(2,E16)</f>
        <v>0.14592847546962179</v>
      </c>
      <c r="F17" s="1">
        <f t="shared" ref="F17:I17" si="7">POWER(2,F16)</f>
        <v>7.19597175124988E-2</v>
      </c>
      <c r="G17" s="1">
        <f t="shared" si="7"/>
        <v>8.0214118597681475E-2</v>
      </c>
      <c r="H17" s="1">
        <f t="shared" si="7"/>
        <v>0.11265630782635359</v>
      </c>
      <c r="I17" s="1">
        <f t="shared" si="7"/>
        <v>0.1788307415544072</v>
      </c>
    </row>
    <row r="19" spans="1:19" x14ac:dyDescent="0.3">
      <c r="A19" s="4" t="s">
        <v>11</v>
      </c>
      <c r="B19" s="4">
        <f>B17</f>
        <v>1</v>
      </c>
      <c r="C19" s="4">
        <f>C17</f>
        <v>0.65368462360105262</v>
      </c>
      <c r="D19" s="4">
        <f>D17</f>
        <v>0.38689124838559624</v>
      </c>
      <c r="E19" s="4">
        <f>E17</f>
        <v>0.14592847546962179</v>
      </c>
      <c r="F19" s="4">
        <f t="shared" ref="F19:I19" si="8">F17</f>
        <v>7.19597175124988E-2</v>
      </c>
      <c r="G19" s="4">
        <f t="shared" si="8"/>
        <v>8.0214118597681475E-2</v>
      </c>
      <c r="H19" s="4">
        <f t="shared" si="8"/>
        <v>0.11265630782635359</v>
      </c>
      <c r="I19" s="4">
        <f t="shared" si="8"/>
        <v>0.1788307415544072</v>
      </c>
    </row>
    <row r="21" spans="1:19" x14ac:dyDescent="0.3">
      <c r="A21" s="1" t="s">
        <v>12</v>
      </c>
      <c r="B21" s="1">
        <f>STDEV(B6:B8)</f>
        <v>0.10598742063723157</v>
      </c>
      <c r="C21" s="1">
        <f>STDEV(C6:C8)</f>
        <v>0.16822603841260733</v>
      </c>
      <c r="D21" s="1">
        <f>STDEV(D6:D8)</f>
        <v>0.20207259421636836</v>
      </c>
      <c r="E21" s="1">
        <f>STDEV(E6:E8)</f>
        <v>0.15821925715074378</v>
      </c>
      <c r="F21" s="1">
        <f t="shared" ref="F21:I21" si="9">STDEV(F6:F8)</f>
        <v>1.154700538379432E-2</v>
      </c>
      <c r="G21" s="1">
        <f t="shared" si="9"/>
        <v>0.10969655114602925</v>
      </c>
      <c r="H21" s="1">
        <f t="shared" si="9"/>
        <v>8.9999999999999858E-2</v>
      </c>
      <c r="I21" s="1">
        <f t="shared" si="9"/>
        <v>0.21385353243127339</v>
      </c>
      <c r="L21" s="1">
        <f t="shared" ref="L21:S21" si="10">STDEV(L6:L8)</f>
        <v>0.21221058723196023</v>
      </c>
      <c r="M21" s="1">
        <f t="shared" si="10"/>
        <v>0.23028967265887787</v>
      </c>
      <c r="N21" s="1">
        <f t="shared" si="10"/>
        <v>0.14843629385474832</v>
      </c>
      <c r="O21" s="1">
        <f t="shared" si="10"/>
        <v>0.10392304845413247</v>
      </c>
      <c r="P21" s="1">
        <f t="shared" si="10"/>
        <v>5.1961524227066236E-2</v>
      </c>
      <c r="Q21" s="1">
        <f t="shared" si="10"/>
        <v>0.16502525059315434</v>
      </c>
      <c r="R21" s="1">
        <f t="shared" si="10"/>
        <v>0.11357816691600649</v>
      </c>
      <c r="S21" s="1">
        <f t="shared" si="10"/>
        <v>3.5118845842842729E-2</v>
      </c>
    </row>
    <row r="22" spans="1:19" x14ac:dyDescent="0.3">
      <c r="A22" s="1" t="s">
        <v>13</v>
      </c>
      <c r="B22" s="1">
        <f>L21</f>
        <v>0.21221058723196023</v>
      </c>
      <c r="C22" s="1">
        <f t="shared" ref="C22:I22" si="11">M21</f>
        <v>0.23028967265887787</v>
      </c>
      <c r="D22" s="1">
        <f t="shared" si="11"/>
        <v>0.14843629385474832</v>
      </c>
      <c r="E22" s="1">
        <f t="shared" si="11"/>
        <v>0.10392304845413247</v>
      </c>
      <c r="F22" s="1">
        <f t="shared" si="11"/>
        <v>5.1961524227066236E-2</v>
      </c>
      <c r="G22" s="1">
        <f t="shared" si="11"/>
        <v>0.16502525059315434</v>
      </c>
      <c r="H22" s="1">
        <f t="shared" si="11"/>
        <v>0.11357816691600649</v>
      </c>
      <c r="I22" s="1">
        <f t="shared" si="11"/>
        <v>3.5118845842842729E-2</v>
      </c>
    </row>
    <row r="23" spans="1:19" x14ac:dyDescent="0.3">
      <c r="B23" s="1">
        <f t="shared" ref="B23:I24" si="12">B21*B21</f>
        <v>1.1233333333333461E-2</v>
      </c>
      <c r="C23" s="1">
        <f t="shared" si="12"/>
        <v>2.8300000000000037E-2</v>
      </c>
      <c r="D23" s="1">
        <f t="shared" si="12"/>
        <v>4.0833333333333069E-2</v>
      </c>
      <c r="E23" s="1">
        <f t="shared" si="12"/>
        <v>2.5033333333333185E-2</v>
      </c>
      <c r="F23" s="1">
        <f t="shared" si="12"/>
        <v>1.33333333333375E-4</v>
      </c>
      <c r="G23" s="1">
        <f t="shared" si="12"/>
        <v>1.2033333333333411E-2</v>
      </c>
      <c r="H23" s="1">
        <f t="shared" si="12"/>
        <v>8.0999999999999753E-3</v>
      </c>
      <c r="I23" s="1">
        <f t="shared" si="12"/>
        <v>4.5733333333333702E-2</v>
      </c>
    </row>
    <row r="24" spans="1:19" x14ac:dyDescent="0.3">
      <c r="B24" s="1">
        <f t="shared" si="12"/>
        <v>4.5033333333333404E-2</v>
      </c>
      <c r="C24" s="1">
        <f t="shared" si="12"/>
        <v>5.303333333333312E-2</v>
      </c>
      <c r="D24" s="1">
        <f t="shared" si="12"/>
        <v>2.2033333333333197E-2</v>
      </c>
      <c r="E24" s="2">
        <f>E22*E22</f>
        <v>1.0799999999999966E-2</v>
      </c>
      <c r="F24" s="1">
        <f t="shared" si="12"/>
        <v>2.6999999999999915E-3</v>
      </c>
      <c r="G24" s="1">
        <f t="shared" si="12"/>
        <v>2.7233333333333387E-2</v>
      </c>
      <c r="H24" s="1">
        <f t="shared" si="12"/>
        <v>1.2900000000000231E-2</v>
      </c>
      <c r="I24" s="1">
        <f t="shared" si="12"/>
        <v>1.2333333333333521E-3</v>
      </c>
    </row>
    <row r="25" spans="1:19" x14ac:dyDescent="0.3">
      <c r="B25" s="1">
        <f>B23+B24</f>
        <v>5.6266666666666867E-2</v>
      </c>
      <c r="C25" s="1">
        <f>C23+C24</f>
        <v>8.133333333333316E-2</v>
      </c>
      <c r="D25" s="1">
        <f>D23+D24</f>
        <v>6.2866666666666265E-2</v>
      </c>
      <c r="E25" s="1">
        <f>E23+E24</f>
        <v>3.5833333333333148E-2</v>
      </c>
      <c r="F25" s="1">
        <f t="shared" ref="F25:I25" si="13">F23+F24</f>
        <v>2.8333333333333665E-3</v>
      </c>
      <c r="G25" s="1">
        <f t="shared" si="13"/>
        <v>3.9266666666666797E-2</v>
      </c>
      <c r="H25" s="1">
        <f t="shared" si="13"/>
        <v>2.1000000000000206E-2</v>
      </c>
      <c r="I25" s="1">
        <f t="shared" si="13"/>
        <v>4.6966666666667052E-2</v>
      </c>
    </row>
    <row r="26" spans="1:19" x14ac:dyDescent="0.3">
      <c r="B26" s="1">
        <f>B25/3</f>
        <v>1.8755555555555622E-2</v>
      </c>
      <c r="C26" s="1">
        <f>C25/3</f>
        <v>2.7111111111111055E-2</v>
      </c>
      <c r="D26" s="1">
        <f>D25/3</f>
        <v>2.0955555555555422E-2</v>
      </c>
      <c r="E26" s="1">
        <f>E25/3</f>
        <v>1.1944444444444383E-2</v>
      </c>
      <c r="F26" s="1">
        <f t="shared" ref="F26:I26" si="14">F25/3</f>
        <v>9.4444444444445554E-4</v>
      </c>
      <c r="G26" s="1">
        <f t="shared" si="14"/>
        <v>1.3088888888888933E-2</v>
      </c>
      <c r="H26" s="1">
        <f t="shared" si="14"/>
        <v>7.0000000000000687E-3</v>
      </c>
      <c r="I26" s="1">
        <f t="shared" si="14"/>
        <v>1.5655555555555683E-2</v>
      </c>
    </row>
    <row r="27" spans="1:19" x14ac:dyDescent="0.3">
      <c r="B27" s="1">
        <f>POWER(B26,0.5)</f>
        <v>0.13695092389449448</v>
      </c>
      <c r="C27" s="1">
        <f>POWER(C26,0.5)</f>
        <v>0.16465452046971274</v>
      </c>
      <c r="D27" s="1">
        <f>POWER(D26,0.5)</f>
        <v>0.1447603383373893</v>
      </c>
      <c r="E27" s="1">
        <f>POWER(E26,0.5)</f>
        <v>0.10929064207169972</v>
      </c>
      <c r="F27" s="1">
        <f t="shared" ref="F27:I27" si="15">POWER(F26,0.5)</f>
        <v>3.0731814857643137E-2</v>
      </c>
      <c r="G27" s="1">
        <f t="shared" si="15"/>
        <v>0.11440668201153695</v>
      </c>
      <c r="H27" s="1">
        <f t="shared" si="15"/>
        <v>8.366600265340797E-2</v>
      </c>
      <c r="I27" s="1">
        <f t="shared" si="15"/>
        <v>0.12512216252749023</v>
      </c>
    </row>
    <row r="29" spans="1:19" x14ac:dyDescent="0.3">
      <c r="A29" s="1" t="s">
        <v>14</v>
      </c>
      <c r="B29" s="1">
        <f>B27</f>
        <v>0.13695092389449448</v>
      </c>
      <c r="C29" s="1">
        <f>C27</f>
        <v>0.16465452046971274</v>
      </c>
      <c r="D29" s="1">
        <f>D27</f>
        <v>0.1447603383373893</v>
      </c>
      <c r="E29" s="1">
        <f>E27</f>
        <v>0.10929064207169972</v>
      </c>
      <c r="F29" s="1">
        <f t="shared" ref="F29:I29" si="16">F27</f>
        <v>3.0731814857643137E-2</v>
      </c>
      <c r="G29" s="1">
        <f t="shared" si="16"/>
        <v>0.11440668201153695</v>
      </c>
      <c r="H29" s="1">
        <f t="shared" si="16"/>
        <v>8.366600265340797E-2</v>
      </c>
      <c r="I29" s="1">
        <f t="shared" si="16"/>
        <v>0.12512216252749023</v>
      </c>
    </row>
    <row r="30" spans="1:19" x14ac:dyDescent="0.3">
      <c r="A30" s="1" t="s">
        <v>10</v>
      </c>
      <c r="B30" s="1">
        <f>B14</f>
        <v>0</v>
      </c>
      <c r="C30" s="1">
        <f>C14</f>
        <v>-0.61333333333333329</v>
      </c>
      <c r="D30" s="1">
        <f>D14</f>
        <v>-1.3700000000000045</v>
      </c>
      <c r="E30" s="1">
        <f>E14</f>
        <v>-2.7766666666666637</v>
      </c>
      <c r="F30" s="1">
        <f t="shared" ref="F30:I30" si="17">F14</f>
        <v>-3.7966666666666669</v>
      </c>
      <c r="G30" s="1">
        <f t="shared" si="17"/>
        <v>-3.6400000000000006</v>
      </c>
      <c r="H30" s="1">
        <f t="shared" si="17"/>
        <v>-3.1500000000000021</v>
      </c>
      <c r="I30" s="1">
        <f t="shared" si="17"/>
        <v>-2.4833333333333343</v>
      </c>
    </row>
    <row r="31" spans="1:19" x14ac:dyDescent="0.3">
      <c r="B31" s="1">
        <f>B30-B29</f>
        <v>-0.13695092389449448</v>
      </c>
      <c r="C31" s="1">
        <f>C30-C29</f>
        <v>-0.77798785380304603</v>
      </c>
      <c r="D31" s="1">
        <f>D30-D29</f>
        <v>-1.5147603383373938</v>
      </c>
      <c r="E31" s="1">
        <f>E30-E29</f>
        <v>-2.8859573087383636</v>
      </c>
      <c r="F31" s="1">
        <f t="shared" ref="F31:I31" si="18">F30-F29</f>
        <v>-3.8273984815243098</v>
      </c>
      <c r="G31" s="1">
        <f t="shared" si="18"/>
        <v>-3.7544066820115374</v>
      </c>
      <c r="H31" s="1">
        <f t="shared" si="18"/>
        <v>-3.2336660026534103</v>
      </c>
      <c r="I31" s="1">
        <f t="shared" si="18"/>
        <v>-2.6084554958608246</v>
      </c>
    </row>
    <row r="32" spans="1:19" x14ac:dyDescent="0.3">
      <c r="B32" s="1">
        <f>B29+B30</f>
        <v>0.13695092389449448</v>
      </c>
      <c r="C32" s="1">
        <f>C29+C30</f>
        <v>-0.44867881286362055</v>
      </c>
      <c r="D32" s="1">
        <f>D29+D30</f>
        <v>-1.2252396616626153</v>
      </c>
      <c r="E32" s="1">
        <f>E29+E30</f>
        <v>-2.6673760245949638</v>
      </c>
      <c r="F32" s="1">
        <f t="shared" ref="F32:I32" si="19">F29+F30</f>
        <v>-3.7659348518090239</v>
      </c>
      <c r="G32" s="1">
        <f t="shared" si="19"/>
        <v>-3.5255933179884638</v>
      </c>
      <c r="H32" s="1">
        <f t="shared" si="19"/>
        <v>-3.066333997346594</v>
      </c>
      <c r="I32" s="1">
        <f t="shared" si="19"/>
        <v>-2.358211170805844</v>
      </c>
    </row>
    <row r="33" spans="1:9" x14ac:dyDescent="0.3">
      <c r="B33" s="1">
        <f t="shared" ref="B33:I34" si="20">POWER(2,B31)</f>
        <v>0.90943918763481357</v>
      </c>
      <c r="C33" s="1">
        <f t="shared" si="20"/>
        <v>0.58317959472215875</v>
      </c>
      <c r="D33" s="1">
        <f t="shared" si="20"/>
        <v>0.34995459630987724</v>
      </c>
      <c r="E33" s="1">
        <f t="shared" si="20"/>
        <v>0.13528208368294709</v>
      </c>
      <c r="F33" s="1">
        <f t="shared" si="20"/>
        <v>7.0443066249927466E-2</v>
      </c>
      <c r="G33" s="1">
        <f t="shared" si="20"/>
        <v>7.409876553157986E-2</v>
      </c>
      <c r="H33" s="1">
        <f t="shared" si="20"/>
        <v>0.10630887865546111</v>
      </c>
      <c r="I33" s="1">
        <f t="shared" si="20"/>
        <v>0.16397462765096341</v>
      </c>
    </row>
    <row r="34" spans="1:9" x14ac:dyDescent="0.3">
      <c r="B34" s="1">
        <f t="shared" si="20"/>
        <v>1.0995787443476113</v>
      </c>
      <c r="C34" s="1">
        <f t="shared" si="20"/>
        <v>0.73271354313421722</v>
      </c>
      <c r="D34" s="1">
        <f t="shared" si="20"/>
        <v>0.42772645267622794</v>
      </c>
      <c r="E34" s="1">
        <f t="shared" si="20"/>
        <v>0.15741271403533499</v>
      </c>
      <c r="F34" s="1">
        <f t="shared" si="20"/>
        <v>7.3509022536110288E-2</v>
      </c>
      <c r="G34" s="1">
        <f t="shared" si="20"/>
        <v>8.6834170262400673E-2</v>
      </c>
      <c r="H34" s="1">
        <f t="shared" si="20"/>
        <v>0.11938272563478106</v>
      </c>
      <c r="I34" s="1">
        <f t="shared" si="20"/>
        <v>0.1950328205225309</v>
      </c>
    </row>
    <row r="35" spans="1:9" x14ac:dyDescent="0.3">
      <c r="B35" s="1">
        <f>B33-B34</f>
        <v>-0.1901395567127977</v>
      </c>
      <c r="C35" s="1">
        <f>C33-C34</f>
        <v>-0.14953394841205847</v>
      </c>
      <c r="D35" s="1">
        <f>D33-D34</f>
        <v>-7.77718563663507E-2</v>
      </c>
      <c r="E35" s="1">
        <f>E33-E34</f>
        <v>-2.2130630352387909E-2</v>
      </c>
      <c r="F35" s="1">
        <f t="shared" ref="F35:I35" si="21">F33-F34</f>
        <v>-3.0659562861828221E-3</v>
      </c>
      <c r="G35" s="1">
        <f t="shared" si="21"/>
        <v>-1.2735404730820812E-2</v>
      </c>
      <c r="H35" s="1">
        <f t="shared" si="21"/>
        <v>-1.3073846979319945E-2</v>
      </c>
      <c r="I35" s="1">
        <f t="shared" si="21"/>
        <v>-3.1058192871567497E-2</v>
      </c>
    </row>
    <row r="36" spans="1:9" x14ac:dyDescent="0.3">
      <c r="B36" s="3">
        <f>B35/2</f>
        <v>-9.5069778356398849E-2</v>
      </c>
      <c r="C36" s="3">
        <f>C35/2</f>
        <v>-7.4766974206029235E-2</v>
      </c>
      <c r="D36" s="3">
        <f>D35/2</f>
        <v>-3.888592818317535E-2</v>
      </c>
      <c r="E36" s="3">
        <f>E35/2</f>
        <v>-1.1065315176193954E-2</v>
      </c>
      <c r="F36" s="3">
        <f t="shared" ref="F36:I36" si="22">F35/2</f>
        <v>-1.5329781430914111E-3</v>
      </c>
      <c r="G36" s="3">
        <f t="shared" si="22"/>
        <v>-6.3677023654104062E-3</v>
      </c>
      <c r="H36" s="3">
        <f t="shared" si="22"/>
        <v>-6.5369234896599723E-3</v>
      </c>
      <c r="I36" s="3">
        <f t="shared" si="22"/>
        <v>-1.5529096435783749E-2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20</v>
      </c>
      <c r="B41" s="1">
        <f>B17</f>
        <v>1</v>
      </c>
      <c r="C41" s="1">
        <f t="shared" ref="C41:I41" si="23">C17</f>
        <v>0.65368462360105262</v>
      </c>
      <c r="D41" s="1">
        <f t="shared" si="23"/>
        <v>0.38689124838559624</v>
      </c>
      <c r="E41" s="1">
        <f t="shared" si="23"/>
        <v>0.14592847546962179</v>
      </c>
      <c r="F41" s="1">
        <f t="shared" si="23"/>
        <v>7.19597175124988E-2</v>
      </c>
      <c r="G41" s="1">
        <f t="shared" si="23"/>
        <v>8.0214118597681475E-2</v>
      </c>
      <c r="H41" s="1">
        <f t="shared" si="23"/>
        <v>0.11265630782635359</v>
      </c>
      <c r="I41" s="1">
        <f t="shared" si="23"/>
        <v>0.1788307415544072</v>
      </c>
    </row>
    <row r="42" spans="1:9" x14ac:dyDescent="0.3">
      <c r="A42" s="1" t="s">
        <v>29</v>
      </c>
      <c r="B42" s="1">
        <f>B36</f>
        <v>-9.5069778356398849E-2</v>
      </c>
      <c r="C42" s="1">
        <f t="shared" ref="C42:I42" si="24">C36</f>
        <v>-7.4766974206029235E-2</v>
      </c>
      <c r="D42" s="1">
        <f t="shared" si="24"/>
        <v>-3.888592818317535E-2</v>
      </c>
      <c r="E42" s="1">
        <f t="shared" si="24"/>
        <v>-1.1065315176193954E-2</v>
      </c>
      <c r="F42" s="1">
        <f t="shared" si="24"/>
        <v>-1.5329781430914111E-3</v>
      </c>
      <c r="G42" s="1">
        <f t="shared" si="24"/>
        <v>-6.3677023654104062E-3</v>
      </c>
      <c r="H42" s="1">
        <f t="shared" si="24"/>
        <v>-6.5369234896599723E-3</v>
      </c>
      <c r="I42" s="1">
        <f t="shared" si="24"/>
        <v>-1.5529096435783749E-2</v>
      </c>
    </row>
  </sheetData>
  <phoneticPr fontId="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0367F-282F-4A16-9FEC-8962820DE765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4</v>
      </c>
      <c r="L4" s="1" t="s">
        <v>28</v>
      </c>
    </row>
    <row r="5" spans="1:19" x14ac:dyDescent="0.3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6">
        <v>28.39</v>
      </c>
      <c r="C6" s="22">
        <v>27.58</v>
      </c>
      <c r="D6" s="13">
        <v>28.25</v>
      </c>
      <c r="E6" s="23">
        <v>27.94</v>
      </c>
      <c r="F6" s="10">
        <v>27.53</v>
      </c>
      <c r="G6" s="11">
        <v>27.94</v>
      </c>
      <c r="H6" s="26">
        <v>27.68</v>
      </c>
      <c r="I6" s="13">
        <v>27.82</v>
      </c>
      <c r="L6" s="6">
        <v>23.03</v>
      </c>
      <c r="M6" s="22">
        <v>23.68</v>
      </c>
      <c r="N6" s="13">
        <v>23.83</v>
      </c>
      <c r="O6" s="23">
        <v>23.87</v>
      </c>
      <c r="P6" s="10">
        <v>22.12</v>
      </c>
      <c r="Q6" s="11">
        <v>22.19</v>
      </c>
      <c r="R6" s="12">
        <v>22.93</v>
      </c>
      <c r="S6" s="13">
        <v>23.12</v>
      </c>
    </row>
    <row r="7" spans="1:19" x14ac:dyDescent="0.3">
      <c r="B7" s="6">
        <v>27.75</v>
      </c>
      <c r="C7" s="22">
        <v>28</v>
      </c>
      <c r="D7" s="13">
        <v>28.2</v>
      </c>
      <c r="E7" s="23">
        <v>28.38</v>
      </c>
      <c r="F7" s="10">
        <v>28.53</v>
      </c>
      <c r="G7" s="11">
        <v>28.61</v>
      </c>
      <c r="H7" s="26">
        <v>28.02</v>
      </c>
      <c r="I7" s="13">
        <v>28.35</v>
      </c>
      <c r="L7" s="6">
        <v>22.9</v>
      </c>
      <c r="M7" s="22">
        <v>23.53</v>
      </c>
      <c r="N7" s="13">
        <v>23.74</v>
      </c>
      <c r="O7" s="23">
        <v>23.71</v>
      </c>
      <c r="P7" s="10">
        <v>22.1</v>
      </c>
      <c r="Q7" s="11">
        <v>22.24</v>
      </c>
      <c r="R7" s="12">
        <v>22.73</v>
      </c>
      <c r="S7" s="13">
        <v>23.09</v>
      </c>
    </row>
    <row r="8" spans="1:19" x14ac:dyDescent="0.3">
      <c r="B8" s="6">
        <v>28.19</v>
      </c>
      <c r="C8" s="22">
        <v>28.19</v>
      </c>
      <c r="D8" s="13">
        <v>28.28</v>
      </c>
      <c r="E8" s="23">
        <v>27.98</v>
      </c>
      <c r="F8" s="10">
        <v>28.2</v>
      </c>
      <c r="G8" s="11">
        <v>28.02</v>
      </c>
      <c r="H8" s="26">
        <v>28.91</v>
      </c>
      <c r="I8" s="13">
        <v>28.11</v>
      </c>
      <c r="L8" s="6">
        <v>23.04</v>
      </c>
      <c r="M8" s="22">
        <v>23.43</v>
      </c>
      <c r="N8" s="13">
        <v>23.77</v>
      </c>
      <c r="O8" s="23">
        <v>23.81</v>
      </c>
      <c r="P8" s="10">
        <v>22.08</v>
      </c>
      <c r="Q8" s="11">
        <v>22.24</v>
      </c>
      <c r="R8" s="12">
        <v>22.73</v>
      </c>
      <c r="S8" s="13">
        <v>22.97</v>
      </c>
    </row>
    <row r="10" spans="1:19" x14ac:dyDescent="0.3">
      <c r="A10" s="34" t="s">
        <v>27</v>
      </c>
      <c r="B10" s="1">
        <f t="shared" ref="B10:I10" si="0">AVERAGE(B6:B8)</f>
        <v>28.11</v>
      </c>
      <c r="C10" s="1">
        <f t="shared" si="0"/>
        <v>27.923333333333332</v>
      </c>
      <c r="D10" s="1">
        <f t="shared" si="0"/>
        <v>28.243333333333336</v>
      </c>
      <c r="E10" s="1">
        <f t="shared" si="0"/>
        <v>28.099999999999998</v>
      </c>
      <c r="F10" s="1">
        <f t="shared" si="0"/>
        <v>28.08666666666667</v>
      </c>
      <c r="G10" s="1">
        <f t="shared" si="0"/>
        <v>28.189999999999998</v>
      </c>
      <c r="H10" s="1">
        <f t="shared" si="0"/>
        <v>28.203333333333333</v>
      </c>
      <c r="I10" s="1">
        <f t="shared" si="0"/>
        <v>28.093333333333334</v>
      </c>
      <c r="L10" s="1">
        <f t="shared" ref="L10:S10" si="1">AVERAGE(L6:L8)</f>
        <v>22.99</v>
      </c>
      <c r="M10" s="1">
        <f t="shared" si="1"/>
        <v>23.546666666666667</v>
      </c>
      <c r="N10" s="1">
        <f t="shared" si="1"/>
        <v>23.779999999999998</v>
      </c>
      <c r="O10" s="1">
        <f t="shared" si="1"/>
        <v>23.796666666666667</v>
      </c>
      <c r="P10" s="1">
        <f t="shared" si="1"/>
        <v>22.099999999999998</v>
      </c>
      <c r="Q10" s="1">
        <f t="shared" si="1"/>
        <v>22.223333333333333</v>
      </c>
      <c r="R10" s="1">
        <f t="shared" si="1"/>
        <v>22.796666666666667</v>
      </c>
      <c r="S10" s="1">
        <f t="shared" si="1"/>
        <v>23.060000000000002</v>
      </c>
    </row>
    <row r="11" spans="1:19" x14ac:dyDescent="0.3">
      <c r="A11" s="34" t="s">
        <v>28</v>
      </c>
      <c r="B11" s="1">
        <f>L10</f>
        <v>22.99</v>
      </c>
      <c r="C11" s="1">
        <f t="shared" ref="C11:I11" si="2">M10</f>
        <v>23.546666666666667</v>
      </c>
      <c r="D11" s="1">
        <f t="shared" si="2"/>
        <v>23.779999999999998</v>
      </c>
      <c r="E11" s="1">
        <f t="shared" si="2"/>
        <v>23.796666666666667</v>
      </c>
      <c r="F11" s="1">
        <f t="shared" si="2"/>
        <v>22.099999999999998</v>
      </c>
      <c r="G11" s="1">
        <f t="shared" si="2"/>
        <v>22.223333333333333</v>
      </c>
      <c r="H11" s="1">
        <f t="shared" si="2"/>
        <v>22.796666666666667</v>
      </c>
      <c r="I11" s="1">
        <f t="shared" si="2"/>
        <v>23.060000000000002</v>
      </c>
    </row>
    <row r="12" spans="1:19" x14ac:dyDescent="0.3">
      <c r="A12" s="1" t="s">
        <v>8</v>
      </c>
      <c r="B12" s="1">
        <f>B10-B11</f>
        <v>5.120000000000001</v>
      </c>
      <c r="C12" s="1">
        <f>C10-C11</f>
        <v>4.3766666666666652</v>
      </c>
      <c r="D12" s="1">
        <f>D10-D11</f>
        <v>4.4633333333333383</v>
      </c>
      <c r="E12" s="1">
        <f>E10-E11</f>
        <v>4.303333333333331</v>
      </c>
      <c r="F12" s="1">
        <f t="shared" ref="F12:I12" si="3">F10-F11</f>
        <v>5.9866666666666717</v>
      </c>
      <c r="G12" s="1">
        <f t="shared" si="3"/>
        <v>5.966666666666665</v>
      </c>
      <c r="H12" s="1">
        <f t="shared" si="3"/>
        <v>5.4066666666666663</v>
      </c>
      <c r="I12" s="1">
        <f t="shared" si="3"/>
        <v>5.0333333333333314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-0.74333333333333584</v>
      </c>
      <c r="D13" s="1">
        <f t="shared" si="4"/>
        <v>-0.65666666666666273</v>
      </c>
      <c r="E13" s="1">
        <f t="shared" si="4"/>
        <v>-0.81666666666666998</v>
      </c>
      <c r="F13" s="1">
        <f t="shared" si="4"/>
        <v>0.86666666666667069</v>
      </c>
      <c r="G13" s="1">
        <f t="shared" si="4"/>
        <v>0.84666666666666401</v>
      </c>
      <c r="H13" s="1">
        <f t="shared" si="4"/>
        <v>0.28666666666666529</v>
      </c>
      <c r="I13" s="1">
        <f t="shared" si="4"/>
        <v>-8.6666666666669556E-2</v>
      </c>
    </row>
    <row r="14" spans="1:19" x14ac:dyDescent="0.3">
      <c r="A14" s="1" t="s">
        <v>10</v>
      </c>
      <c r="B14" s="1">
        <f>0-B13</f>
        <v>0</v>
      </c>
      <c r="C14" s="1">
        <f>0-C13</f>
        <v>0.74333333333333584</v>
      </c>
      <c r="D14" s="1">
        <f>0-D13</f>
        <v>0.65666666666666273</v>
      </c>
      <c r="E14" s="1">
        <f>0-E13</f>
        <v>0.81666666666666998</v>
      </c>
      <c r="F14" s="1">
        <f t="shared" ref="F14:I14" si="5">0-F13</f>
        <v>-0.86666666666667069</v>
      </c>
      <c r="G14" s="1">
        <f t="shared" si="5"/>
        <v>-0.84666666666666401</v>
      </c>
      <c r="H14" s="1">
        <f t="shared" si="5"/>
        <v>-0.28666666666666529</v>
      </c>
      <c r="I14" s="1">
        <f t="shared" si="5"/>
        <v>8.6666666666669556E-2</v>
      </c>
    </row>
    <row r="16" spans="1:19" x14ac:dyDescent="0.3">
      <c r="A16" s="1" t="s">
        <v>10</v>
      </c>
      <c r="B16" s="1">
        <f>B14</f>
        <v>0</v>
      </c>
      <c r="C16" s="1">
        <f>C14</f>
        <v>0.74333333333333584</v>
      </c>
      <c r="D16" s="1">
        <f>D14</f>
        <v>0.65666666666666273</v>
      </c>
      <c r="E16" s="1">
        <f>E14</f>
        <v>0.81666666666666998</v>
      </c>
      <c r="F16" s="1">
        <f t="shared" ref="F16:I16" si="6">F14</f>
        <v>-0.86666666666667069</v>
      </c>
      <c r="G16" s="1">
        <f t="shared" si="6"/>
        <v>-0.84666666666666401</v>
      </c>
      <c r="H16" s="1">
        <f t="shared" si="6"/>
        <v>-0.28666666666666529</v>
      </c>
      <c r="I16" s="1">
        <f t="shared" si="6"/>
        <v>8.6666666666669556E-2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1.6740392258769039</v>
      </c>
      <c r="D17" s="1">
        <f>POWER(2,D16)</f>
        <v>1.5764360719584709</v>
      </c>
      <c r="E17" s="1">
        <f>POWER(2,E16)</f>
        <v>1.7613317471923009</v>
      </c>
      <c r="F17" s="1">
        <f t="shared" ref="F17:I17" si="7">POWER(2,F16)</f>
        <v>0.5484124898473115</v>
      </c>
      <c r="G17" s="1">
        <f t="shared" si="7"/>
        <v>0.55606804291593714</v>
      </c>
      <c r="H17" s="1">
        <f t="shared" si="7"/>
        <v>0.81979399839027234</v>
      </c>
      <c r="I17" s="1">
        <f t="shared" si="7"/>
        <v>1.0619138039623597</v>
      </c>
    </row>
    <row r="19" spans="1:19" x14ac:dyDescent="0.3">
      <c r="A19" s="4" t="s">
        <v>11</v>
      </c>
      <c r="B19" s="4">
        <f>B17</f>
        <v>1</v>
      </c>
      <c r="C19" s="4">
        <f>C17</f>
        <v>1.6740392258769039</v>
      </c>
      <c r="D19" s="4">
        <f>D17</f>
        <v>1.5764360719584709</v>
      </c>
      <c r="E19" s="4">
        <f>E17</f>
        <v>1.7613317471923009</v>
      </c>
      <c r="F19" s="4">
        <f t="shared" ref="F19:I19" si="8">F17</f>
        <v>0.5484124898473115</v>
      </c>
      <c r="G19" s="4">
        <f t="shared" si="8"/>
        <v>0.55606804291593714</v>
      </c>
      <c r="H19" s="4">
        <f t="shared" si="8"/>
        <v>0.81979399839027234</v>
      </c>
      <c r="I19" s="4">
        <f t="shared" si="8"/>
        <v>1.0619138039623597</v>
      </c>
    </row>
    <row r="21" spans="1:19" x14ac:dyDescent="0.3">
      <c r="A21" s="1" t="s">
        <v>12</v>
      </c>
      <c r="B21" s="1">
        <f>STDEV(B6:B8)</f>
        <v>0.32741411087489841</v>
      </c>
      <c r="C21" s="1">
        <f>STDEV(C6:C8)</f>
        <v>0.31214312956292062</v>
      </c>
      <c r="D21" s="1">
        <f>STDEV(D6:D8)</f>
        <v>4.0414518843274704E-2</v>
      </c>
      <c r="E21" s="1">
        <f>STDEV(E6:E8)</f>
        <v>0.24331050121192768</v>
      </c>
      <c r="F21" s="1">
        <f t="shared" ref="F21:I21" si="9">STDEV(F6:F8)</f>
        <v>0.5095422782589617</v>
      </c>
      <c r="G21" s="1">
        <f t="shared" si="9"/>
        <v>0.36592348927063911</v>
      </c>
      <c r="H21" s="1">
        <f t="shared" si="9"/>
        <v>0.63516402081142287</v>
      </c>
      <c r="I21" s="1">
        <f t="shared" si="9"/>
        <v>0.26539279065817445</v>
      </c>
      <c r="L21" s="1">
        <f t="shared" ref="L21:S21" si="10">STDEV(L6:L8)</f>
        <v>7.8102496759067386E-2</v>
      </c>
      <c r="M21" s="1">
        <f t="shared" si="10"/>
        <v>0.12583057392117908</v>
      </c>
      <c r="N21" s="1">
        <f t="shared" si="10"/>
        <v>4.5825756949558198E-2</v>
      </c>
      <c r="O21" s="1">
        <f t="shared" si="10"/>
        <v>8.0829037686547492E-2</v>
      </c>
      <c r="P21" s="1">
        <f t="shared" si="10"/>
        <v>2.000000000000135E-2</v>
      </c>
      <c r="Q21" s="1">
        <f t="shared" si="10"/>
        <v>2.8867513459479646E-2</v>
      </c>
      <c r="R21" s="1">
        <f t="shared" si="10"/>
        <v>0.11547005383792475</v>
      </c>
      <c r="S21" s="1">
        <f t="shared" si="10"/>
        <v>7.9372539331938718E-2</v>
      </c>
    </row>
    <row r="22" spans="1:19" x14ac:dyDescent="0.3">
      <c r="A22" s="1" t="s">
        <v>13</v>
      </c>
      <c r="B22" s="1">
        <f>L21</f>
        <v>7.8102496759067386E-2</v>
      </c>
      <c r="C22" s="1">
        <f t="shared" ref="C22:I22" si="11">M21</f>
        <v>0.12583057392117908</v>
      </c>
      <c r="D22" s="1">
        <f t="shared" si="11"/>
        <v>4.5825756949558198E-2</v>
      </c>
      <c r="E22" s="1">
        <f t="shared" si="11"/>
        <v>8.0829037686547492E-2</v>
      </c>
      <c r="F22" s="1">
        <f t="shared" si="11"/>
        <v>2.000000000000135E-2</v>
      </c>
      <c r="G22" s="1">
        <f t="shared" si="11"/>
        <v>2.8867513459479646E-2</v>
      </c>
      <c r="H22" s="1">
        <f t="shared" si="11"/>
        <v>0.11547005383792475</v>
      </c>
      <c r="I22" s="1">
        <f t="shared" si="11"/>
        <v>7.9372539331938718E-2</v>
      </c>
    </row>
    <row r="23" spans="1:19" x14ac:dyDescent="0.3">
      <c r="B23" s="1">
        <f t="shared" ref="B23:I24" si="12">B21*B21</f>
        <v>0.10720000000000027</v>
      </c>
      <c r="C23" s="1">
        <f t="shared" si="12"/>
        <v>9.7433333333334246E-2</v>
      </c>
      <c r="D23" s="1">
        <f t="shared" si="12"/>
        <v>1.6333333333334061E-3</v>
      </c>
      <c r="E23" s="1">
        <f t="shared" si="12"/>
        <v>5.9199999999999461E-2</v>
      </c>
      <c r="F23" s="1">
        <f t="shared" si="12"/>
        <v>0.25963333333333316</v>
      </c>
      <c r="G23" s="1">
        <f t="shared" si="12"/>
        <v>0.13389999999999955</v>
      </c>
      <c r="H23" s="1">
        <f t="shared" si="12"/>
        <v>0.40343333333333364</v>
      </c>
      <c r="I23" s="1">
        <f t="shared" si="12"/>
        <v>7.0433333333333611E-2</v>
      </c>
    </row>
    <row r="24" spans="1:19" x14ac:dyDescent="0.3">
      <c r="B24" s="1">
        <f t="shared" si="12"/>
        <v>6.1000000000001314E-3</v>
      </c>
      <c r="C24" s="1">
        <f t="shared" si="12"/>
        <v>1.5833333333333314E-2</v>
      </c>
      <c r="D24" s="1">
        <f t="shared" si="12"/>
        <v>2.0999999999999817E-3</v>
      </c>
      <c r="E24" s="2">
        <f>E22*E22</f>
        <v>6.5333333333333146E-3</v>
      </c>
      <c r="F24" s="1">
        <f t="shared" si="12"/>
        <v>4.0000000000005401E-4</v>
      </c>
      <c r="G24" s="1">
        <f t="shared" si="12"/>
        <v>8.3333333333323852E-4</v>
      </c>
      <c r="H24" s="1">
        <f t="shared" si="12"/>
        <v>1.3333333333333239E-2</v>
      </c>
      <c r="I24" s="1">
        <f t="shared" si="12"/>
        <v>6.3000000000001588E-3</v>
      </c>
    </row>
    <row r="25" spans="1:19" x14ac:dyDescent="0.3">
      <c r="B25" s="1">
        <f>B23+B24</f>
        <v>0.1133000000000004</v>
      </c>
      <c r="C25" s="1">
        <f>C23+C24</f>
        <v>0.11326666666666756</v>
      </c>
      <c r="D25" s="1">
        <f>D23+D24</f>
        <v>3.7333333333333879E-3</v>
      </c>
      <c r="E25" s="1">
        <f>E23+E24</f>
        <v>6.5733333333332783E-2</v>
      </c>
      <c r="F25" s="1">
        <f t="shared" ref="F25:I25" si="13">F23+F24</f>
        <v>0.26003333333333323</v>
      </c>
      <c r="G25" s="1">
        <f t="shared" si="13"/>
        <v>0.13473333333333279</v>
      </c>
      <c r="H25" s="1">
        <f t="shared" si="13"/>
        <v>0.4167666666666669</v>
      </c>
      <c r="I25" s="1">
        <f t="shared" si="13"/>
        <v>7.6733333333333764E-2</v>
      </c>
    </row>
    <row r="26" spans="1:19" x14ac:dyDescent="0.3">
      <c r="B26" s="1">
        <f>B25/3</f>
        <v>3.7766666666666802E-2</v>
      </c>
      <c r="C26" s="1">
        <f>C25/3</f>
        <v>3.7755555555555854E-2</v>
      </c>
      <c r="D26" s="1">
        <f>D25/3</f>
        <v>1.2444444444444627E-3</v>
      </c>
      <c r="E26" s="1">
        <f>E25/3</f>
        <v>2.1911111111110926E-2</v>
      </c>
      <c r="F26" s="1">
        <f t="shared" ref="F26:I26" si="14">F25/3</f>
        <v>8.6677777777777743E-2</v>
      </c>
      <c r="G26" s="1">
        <f t="shared" si="14"/>
        <v>4.491111111111093E-2</v>
      </c>
      <c r="H26" s="1">
        <f t="shared" si="14"/>
        <v>0.13892222222222231</v>
      </c>
      <c r="I26" s="1">
        <f t="shared" si="14"/>
        <v>2.5577777777777921E-2</v>
      </c>
    </row>
    <row r="27" spans="1:19" x14ac:dyDescent="0.3">
      <c r="B27" s="1">
        <f>POWER(B26,0.5)</f>
        <v>0.19433647796197914</v>
      </c>
      <c r="C27" s="1">
        <f>POWER(C26,0.5)</f>
        <v>0.19430788855719638</v>
      </c>
      <c r="D27" s="1">
        <f>POWER(D26,0.5)</f>
        <v>3.5276684147528131E-2</v>
      </c>
      <c r="E27" s="1">
        <f>POWER(E26,0.5)</f>
        <v>0.14802402207449616</v>
      </c>
      <c r="F27" s="1">
        <f t="shared" ref="F27:I27" si="15">POWER(F26,0.5)</f>
        <v>0.29441089955668714</v>
      </c>
      <c r="G27" s="1">
        <f t="shared" si="15"/>
        <v>0.21192241767003067</v>
      </c>
      <c r="H27" s="1">
        <f t="shared" si="15"/>
        <v>0.37272271492655545</v>
      </c>
      <c r="I27" s="1">
        <f t="shared" si="15"/>
        <v>0.15993054047860253</v>
      </c>
    </row>
    <row r="29" spans="1:19" x14ac:dyDescent="0.3">
      <c r="A29" s="1" t="s">
        <v>14</v>
      </c>
      <c r="B29" s="1">
        <f>B27</f>
        <v>0.19433647796197914</v>
      </c>
      <c r="C29" s="1">
        <f>C27</f>
        <v>0.19430788855719638</v>
      </c>
      <c r="D29" s="1">
        <f>D27</f>
        <v>3.5276684147528131E-2</v>
      </c>
      <c r="E29" s="1">
        <f>E27</f>
        <v>0.14802402207449616</v>
      </c>
      <c r="F29" s="1">
        <f t="shared" ref="F29:I29" si="16">F27</f>
        <v>0.29441089955668714</v>
      </c>
      <c r="G29" s="1">
        <f t="shared" si="16"/>
        <v>0.21192241767003067</v>
      </c>
      <c r="H29" s="1">
        <f t="shared" si="16"/>
        <v>0.37272271492655545</v>
      </c>
      <c r="I29" s="1">
        <f t="shared" si="16"/>
        <v>0.15993054047860253</v>
      </c>
    </row>
    <row r="30" spans="1:19" x14ac:dyDescent="0.3">
      <c r="A30" s="1" t="s">
        <v>10</v>
      </c>
      <c r="B30" s="1">
        <f>B14</f>
        <v>0</v>
      </c>
      <c r="C30" s="1">
        <f>C14</f>
        <v>0.74333333333333584</v>
      </c>
      <c r="D30" s="1">
        <f>D14</f>
        <v>0.65666666666666273</v>
      </c>
      <c r="E30" s="1">
        <f>E14</f>
        <v>0.81666666666666998</v>
      </c>
      <c r="F30" s="1">
        <f t="shared" ref="F30:I30" si="17">F14</f>
        <v>-0.86666666666667069</v>
      </c>
      <c r="G30" s="1">
        <f t="shared" si="17"/>
        <v>-0.84666666666666401</v>
      </c>
      <c r="H30" s="1">
        <f t="shared" si="17"/>
        <v>-0.28666666666666529</v>
      </c>
      <c r="I30" s="1">
        <f t="shared" si="17"/>
        <v>8.6666666666669556E-2</v>
      </c>
    </row>
    <row r="31" spans="1:19" x14ac:dyDescent="0.3">
      <c r="B31" s="1">
        <f>B30-B29</f>
        <v>-0.19433647796197914</v>
      </c>
      <c r="C31" s="1">
        <f>C30-C29</f>
        <v>0.54902544477613946</v>
      </c>
      <c r="D31" s="1">
        <f>D30-D29</f>
        <v>0.62138998251913458</v>
      </c>
      <c r="E31" s="1">
        <f>E30-E29</f>
        <v>0.66864264459217382</v>
      </c>
      <c r="F31" s="1">
        <f t="shared" ref="F31:I31" si="18">F30-F29</f>
        <v>-1.1610775662233579</v>
      </c>
      <c r="G31" s="1">
        <f t="shared" si="18"/>
        <v>-1.0585890843366947</v>
      </c>
      <c r="H31" s="1">
        <f t="shared" si="18"/>
        <v>-0.6593893815932208</v>
      </c>
      <c r="I31" s="1">
        <f t="shared" si="18"/>
        <v>-7.3263873811932972E-2</v>
      </c>
    </row>
    <row r="32" spans="1:19" x14ac:dyDescent="0.3">
      <c r="B32" s="1">
        <f>B29+B30</f>
        <v>0.19433647796197914</v>
      </c>
      <c r="C32" s="1">
        <f>C29+C30</f>
        <v>0.93764122189053223</v>
      </c>
      <c r="D32" s="1">
        <f>D29+D30</f>
        <v>0.69194335081419089</v>
      </c>
      <c r="E32" s="1">
        <f>E29+E30</f>
        <v>0.96469068874116615</v>
      </c>
      <c r="F32" s="1">
        <f t="shared" ref="F32:I32" si="19">F29+F30</f>
        <v>-0.57225576710998349</v>
      </c>
      <c r="G32" s="1">
        <f t="shared" si="19"/>
        <v>-0.63474424899663329</v>
      </c>
      <c r="H32" s="1">
        <f t="shared" si="19"/>
        <v>8.6056048259890161E-2</v>
      </c>
      <c r="I32" s="1">
        <f t="shared" si="19"/>
        <v>0.24659720714527208</v>
      </c>
    </row>
    <row r="33" spans="1:9" x14ac:dyDescent="0.3">
      <c r="B33" s="1">
        <f t="shared" ref="B33:I34" si="20">POWER(2,B31)</f>
        <v>0.87397476059678458</v>
      </c>
      <c r="C33" s="1">
        <f t="shared" si="20"/>
        <v>1.4630970250821915</v>
      </c>
      <c r="D33" s="1">
        <f t="shared" si="20"/>
        <v>1.5383566163762452</v>
      </c>
      <c r="E33" s="1">
        <f t="shared" si="20"/>
        <v>1.5895767151466123</v>
      </c>
      <c r="F33" s="1">
        <f t="shared" si="20"/>
        <v>0.44717840778327655</v>
      </c>
      <c r="G33" s="1">
        <f t="shared" si="20"/>
        <v>0.48010135593189091</v>
      </c>
      <c r="H33" s="1">
        <f t="shared" si="20"/>
        <v>0.63314621842352148</v>
      </c>
      <c r="I33" s="1">
        <f t="shared" si="20"/>
        <v>0.95048523835918197</v>
      </c>
    </row>
    <row r="34" spans="1:9" x14ac:dyDescent="0.3">
      <c r="B34" s="1">
        <f t="shared" si="20"/>
        <v>1.1441978019103898</v>
      </c>
      <c r="C34" s="1">
        <f t="shared" si="20"/>
        <v>1.9153940454612808</v>
      </c>
      <c r="D34" s="1">
        <f t="shared" si="20"/>
        <v>1.6154581210343004</v>
      </c>
      <c r="E34" s="1">
        <f t="shared" si="20"/>
        <v>1.9516450474561386</v>
      </c>
      <c r="F34" s="1">
        <f t="shared" si="20"/>
        <v>0.67256435862235986</v>
      </c>
      <c r="G34" s="1">
        <f t="shared" si="20"/>
        <v>0.64405497824968971</v>
      </c>
      <c r="H34" s="1">
        <f t="shared" si="20"/>
        <v>1.0614644457169558</v>
      </c>
      <c r="I34" s="1">
        <f t="shared" si="20"/>
        <v>1.1864055132434088</v>
      </c>
    </row>
    <row r="35" spans="1:9" x14ac:dyDescent="0.3">
      <c r="B35" s="1">
        <f>B33-B34</f>
        <v>-0.27022304131360519</v>
      </c>
      <c r="C35" s="1">
        <f>C33-C34</f>
        <v>-0.45229702037908925</v>
      </c>
      <c r="D35" s="1">
        <f>D33-D34</f>
        <v>-7.7101504658055209E-2</v>
      </c>
      <c r="E35" s="1">
        <f>E33-E34</f>
        <v>-0.3620683323095264</v>
      </c>
      <c r="F35" s="1">
        <f t="shared" ref="F35:I35" si="21">F33-F34</f>
        <v>-0.2253859508390833</v>
      </c>
      <c r="G35" s="1">
        <f t="shared" si="21"/>
        <v>-0.16395362231779881</v>
      </c>
      <c r="H35" s="1">
        <f t="shared" si="21"/>
        <v>-0.42831822729343427</v>
      </c>
      <c r="I35" s="1">
        <f t="shared" si="21"/>
        <v>-0.23592027488422684</v>
      </c>
    </row>
    <row r="36" spans="1:9" x14ac:dyDescent="0.3">
      <c r="B36" s="3">
        <f>B35/2</f>
        <v>-0.1351115206568026</v>
      </c>
      <c r="C36" s="3">
        <f>C35/2</f>
        <v>-0.22614851018954463</v>
      </c>
      <c r="D36" s="3">
        <f>D35/2</f>
        <v>-3.8550752329027604E-2</v>
      </c>
      <c r="E36" s="3">
        <f>E35/2</f>
        <v>-0.1810341661547632</v>
      </c>
      <c r="F36" s="3">
        <f t="shared" ref="F36:I36" si="22">F35/2</f>
        <v>-0.11269297541954165</v>
      </c>
      <c r="G36" s="3">
        <f t="shared" si="22"/>
        <v>-8.1976811158899404E-2</v>
      </c>
      <c r="H36" s="3">
        <f t="shared" si="22"/>
        <v>-0.21415911364671714</v>
      </c>
      <c r="I36" s="3">
        <f t="shared" si="22"/>
        <v>-0.11796013744211342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19</v>
      </c>
      <c r="B41" s="1">
        <f>B17</f>
        <v>1</v>
      </c>
      <c r="C41" s="1">
        <f t="shared" ref="C41:I41" si="23">C17</f>
        <v>1.6740392258769039</v>
      </c>
      <c r="D41" s="1">
        <f t="shared" si="23"/>
        <v>1.5764360719584709</v>
      </c>
      <c r="E41" s="1">
        <f t="shared" si="23"/>
        <v>1.7613317471923009</v>
      </c>
      <c r="F41" s="1">
        <f t="shared" si="23"/>
        <v>0.5484124898473115</v>
      </c>
      <c r="G41" s="1">
        <f t="shared" si="23"/>
        <v>0.55606804291593714</v>
      </c>
      <c r="H41" s="1">
        <f t="shared" si="23"/>
        <v>0.81979399839027234</v>
      </c>
      <c r="I41" s="1">
        <f t="shared" si="23"/>
        <v>1.0619138039623597</v>
      </c>
    </row>
    <row r="42" spans="1:9" x14ac:dyDescent="0.3">
      <c r="A42" s="1" t="s">
        <v>29</v>
      </c>
      <c r="B42" s="1">
        <f>B36</f>
        <v>-0.1351115206568026</v>
      </c>
      <c r="C42" s="1">
        <f t="shared" ref="C42:I42" si="24">C36</f>
        <v>-0.22614851018954463</v>
      </c>
      <c r="D42" s="1">
        <f t="shared" si="24"/>
        <v>-3.8550752329027604E-2</v>
      </c>
      <c r="E42" s="1">
        <f t="shared" si="24"/>
        <v>-0.1810341661547632</v>
      </c>
      <c r="F42" s="1">
        <f t="shared" si="24"/>
        <v>-0.11269297541954165</v>
      </c>
      <c r="G42" s="1">
        <f t="shared" si="24"/>
        <v>-8.1976811158899404E-2</v>
      </c>
      <c r="H42" s="1">
        <f t="shared" si="24"/>
        <v>-0.21415911364671714</v>
      </c>
      <c r="I42" s="1">
        <f t="shared" si="24"/>
        <v>-0.11796013744211342</v>
      </c>
    </row>
  </sheetData>
  <phoneticPr fontId="3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9910B-F19C-497A-8066-DD3D96FC8D4D}">
  <dimension ref="A4:S42"/>
  <sheetViews>
    <sheetView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3</v>
      </c>
      <c r="L4" s="1" t="s">
        <v>28</v>
      </c>
    </row>
    <row r="5" spans="1:19" x14ac:dyDescent="0.3">
      <c r="B5" s="1" t="s">
        <v>0</v>
      </c>
      <c r="C5" s="5" t="s">
        <v>1</v>
      </c>
      <c r="D5" s="5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9">
        <v>30.18</v>
      </c>
      <c r="C6" s="27">
        <v>33.299999999999997</v>
      </c>
      <c r="D6" s="28">
        <v>36.08</v>
      </c>
      <c r="E6" s="29">
        <v>35.85</v>
      </c>
      <c r="F6" s="16">
        <v>33.28</v>
      </c>
      <c r="G6" s="30">
        <v>30.8</v>
      </c>
      <c r="H6" s="26">
        <v>29.38</v>
      </c>
      <c r="I6" s="13">
        <v>26.78</v>
      </c>
      <c r="L6" s="6">
        <v>23.03</v>
      </c>
      <c r="M6" s="22">
        <v>23.58</v>
      </c>
      <c r="N6" s="13">
        <v>23.53</v>
      </c>
      <c r="O6" s="19">
        <v>23.71</v>
      </c>
      <c r="P6" s="10">
        <v>22.69</v>
      </c>
      <c r="Q6" s="11">
        <v>22.63</v>
      </c>
      <c r="R6" s="12">
        <v>22.93</v>
      </c>
      <c r="S6" s="13">
        <v>23.2</v>
      </c>
    </row>
    <row r="7" spans="1:19" x14ac:dyDescent="0.3">
      <c r="B7" s="9">
        <v>30.2</v>
      </c>
      <c r="C7" s="27">
        <v>31.7</v>
      </c>
      <c r="D7" s="28">
        <v>36.18</v>
      </c>
      <c r="E7" s="15">
        <v>35.96</v>
      </c>
      <c r="F7" s="16">
        <v>33.53</v>
      </c>
      <c r="G7" s="30">
        <v>31.59</v>
      </c>
      <c r="H7" s="26">
        <v>29.8</v>
      </c>
      <c r="I7" s="13">
        <v>27.14</v>
      </c>
      <c r="L7" s="6">
        <v>22.9</v>
      </c>
      <c r="M7" s="22">
        <v>23.51</v>
      </c>
      <c r="N7" s="13">
        <v>23.64</v>
      </c>
      <c r="O7" s="23">
        <v>24.2</v>
      </c>
      <c r="P7" s="10">
        <v>22.1</v>
      </c>
      <c r="Q7" s="11">
        <v>22.69</v>
      </c>
      <c r="R7" s="12">
        <v>22.73</v>
      </c>
      <c r="S7" s="13">
        <v>23.26</v>
      </c>
    </row>
    <row r="8" spans="1:19" x14ac:dyDescent="0.3">
      <c r="B8" s="9">
        <v>29.41</v>
      </c>
      <c r="C8" s="27">
        <v>32.950000000000003</v>
      </c>
      <c r="D8" s="28">
        <v>34.85</v>
      </c>
      <c r="E8" s="15">
        <v>35.92</v>
      </c>
      <c r="F8" s="16">
        <v>33.89</v>
      </c>
      <c r="G8" s="30">
        <v>31.41</v>
      </c>
      <c r="H8" s="26">
        <v>29.36</v>
      </c>
      <c r="I8" s="13">
        <v>26.53</v>
      </c>
      <c r="L8" s="6">
        <v>23.04</v>
      </c>
      <c r="M8" s="22">
        <v>23.49</v>
      </c>
      <c r="N8" s="13">
        <v>23.74</v>
      </c>
      <c r="O8" s="23">
        <v>24.04</v>
      </c>
      <c r="P8" s="10">
        <v>22.08</v>
      </c>
      <c r="Q8" s="11">
        <v>22.54</v>
      </c>
      <c r="R8" s="12">
        <v>22.73</v>
      </c>
      <c r="S8" s="13">
        <v>23.11</v>
      </c>
    </row>
    <row r="10" spans="1:19" x14ac:dyDescent="0.3">
      <c r="A10" s="34" t="s">
        <v>27</v>
      </c>
      <c r="B10" s="1">
        <f t="shared" ref="B10:I10" si="0">AVERAGE(B6:B8)</f>
        <v>29.929999999999996</v>
      </c>
      <c r="C10" s="1">
        <f t="shared" si="0"/>
        <v>32.65</v>
      </c>
      <c r="D10" s="1">
        <f t="shared" si="0"/>
        <v>35.703333333333326</v>
      </c>
      <c r="E10" s="1">
        <f t="shared" si="0"/>
        <v>35.910000000000004</v>
      </c>
      <c r="F10" s="1">
        <f t="shared" si="0"/>
        <v>33.56666666666667</v>
      </c>
      <c r="G10" s="1">
        <f t="shared" si="0"/>
        <v>31.266666666666666</v>
      </c>
      <c r="H10" s="1">
        <f t="shared" si="0"/>
        <v>29.513333333333332</v>
      </c>
      <c r="I10" s="1">
        <f t="shared" si="0"/>
        <v>26.816666666666666</v>
      </c>
      <c r="L10" s="1">
        <f t="shared" ref="L10:S10" si="1">AVERAGE(L6:L8)</f>
        <v>22.99</v>
      </c>
      <c r="M10" s="1">
        <f t="shared" si="1"/>
        <v>23.526666666666667</v>
      </c>
      <c r="N10" s="1">
        <f t="shared" si="1"/>
        <v>23.636666666666667</v>
      </c>
      <c r="O10" s="1">
        <f t="shared" si="1"/>
        <v>23.983333333333331</v>
      </c>
      <c r="P10" s="1">
        <f t="shared" si="1"/>
        <v>22.290000000000003</v>
      </c>
      <c r="Q10" s="1">
        <f t="shared" si="1"/>
        <v>22.62</v>
      </c>
      <c r="R10" s="1">
        <f t="shared" si="1"/>
        <v>22.796666666666667</v>
      </c>
      <c r="S10" s="1">
        <f t="shared" si="1"/>
        <v>23.189999999999998</v>
      </c>
    </row>
    <row r="11" spans="1:19" x14ac:dyDescent="0.3">
      <c r="A11" s="34" t="s">
        <v>28</v>
      </c>
      <c r="B11" s="1">
        <f>L10</f>
        <v>22.99</v>
      </c>
      <c r="C11" s="1">
        <f t="shared" ref="C11:I11" si="2">M10</f>
        <v>23.526666666666667</v>
      </c>
      <c r="D11" s="1">
        <f t="shared" si="2"/>
        <v>23.636666666666667</v>
      </c>
      <c r="E11" s="1">
        <f t="shared" si="2"/>
        <v>23.983333333333331</v>
      </c>
      <c r="F11" s="1">
        <f t="shared" si="2"/>
        <v>22.290000000000003</v>
      </c>
      <c r="G11" s="1">
        <f t="shared" si="2"/>
        <v>22.62</v>
      </c>
      <c r="H11" s="1">
        <f t="shared" si="2"/>
        <v>22.796666666666667</v>
      </c>
      <c r="I11" s="1">
        <f t="shared" si="2"/>
        <v>23.189999999999998</v>
      </c>
    </row>
    <row r="12" spans="1:19" x14ac:dyDescent="0.3">
      <c r="A12" s="1" t="s">
        <v>8</v>
      </c>
      <c r="B12" s="1">
        <f>B10-B11</f>
        <v>6.9399999999999977</v>
      </c>
      <c r="C12" s="1">
        <f>C10-C11</f>
        <v>9.1233333333333313</v>
      </c>
      <c r="D12" s="1">
        <f>D10-D11</f>
        <v>12.066666666666659</v>
      </c>
      <c r="E12" s="1">
        <f>E10-E11</f>
        <v>11.926666666666673</v>
      </c>
      <c r="F12" s="1">
        <f t="shared" ref="F12:I12" si="3">F10-F11</f>
        <v>11.276666666666667</v>
      </c>
      <c r="G12" s="1">
        <f t="shared" si="3"/>
        <v>8.6466666666666647</v>
      </c>
      <c r="H12" s="1">
        <f t="shared" si="3"/>
        <v>6.716666666666665</v>
      </c>
      <c r="I12" s="1">
        <f t="shared" si="3"/>
        <v>3.6266666666666687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2.1833333333333336</v>
      </c>
      <c r="D13" s="1">
        <f t="shared" si="4"/>
        <v>5.1266666666666616</v>
      </c>
      <c r="E13" s="1">
        <f t="shared" si="4"/>
        <v>4.9866666666666752</v>
      </c>
      <c r="F13" s="1">
        <f t="shared" si="4"/>
        <v>4.3366666666666696</v>
      </c>
      <c r="G13" s="1">
        <f t="shared" si="4"/>
        <v>1.706666666666667</v>
      </c>
      <c r="H13" s="1">
        <f t="shared" si="4"/>
        <v>-0.22333333333333272</v>
      </c>
      <c r="I13" s="1">
        <f t="shared" si="4"/>
        <v>-3.313333333333329</v>
      </c>
    </row>
    <row r="14" spans="1:19" x14ac:dyDescent="0.3">
      <c r="A14" s="1" t="s">
        <v>10</v>
      </c>
      <c r="B14" s="1">
        <f>0-B13</f>
        <v>0</v>
      </c>
      <c r="C14" s="1">
        <f>0-C13</f>
        <v>-2.1833333333333336</v>
      </c>
      <c r="D14" s="1">
        <f>0-D13</f>
        <v>-5.1266666666666616</v>
      </c>
      <c r="E14" s="1">
        <f>0-E13</f>
        <v>-4.9866666666666752</v>
      </c>
      <c r="F14" s="1">
        <f t="shared" ref="F14:I14" si="5">0-F13</f>
        <v>-4.3366666666666696</v>
      </c>
      <c r="G14" s="1">
        <f t="shared" si="5"/>
        <v>-1.706666666666667</v>
      </c>
      <c r="H14" s="1">
        <f t="shared" si="5"/>
        <v>0.22333333333333272</v>
      </c>
      <c r="I14" s="1">
        <f t="shared" si="5"/>
        <v>3.313333333333329</v>
      </c>
    </row>
    <row r="16" spans="1:19" x14ac:dyDescent="0.3">
      <c r="A16" s="1" t="s">
        <v>10</v>
      </c>
      <c r="B16" s="1">
        <f>B14</f>
        <v>0</v>
      </c>
      <c r="C16" s="1">
        <f>C14</f>
        <v>-2.1833333333333336</v>
      </c>
      <c r="D16" s="1">
        <f>D14</f>
        <v>-5.1266666666666616</v>
      </c>
      <c r="E16" s="1">
        <f>E14</f>
        <v>-4.9866666666666752</v>
      </c>
      <c r="F16" s="1">
        <f t="shared" ref="F16:I16" si="6">F14</f>
        <v>-4.3366666666666696</v>
      </c>
      <c r="G16" s="1">
        <f t="shared" si="6"/>
        <v>-1.706666666666667</v>
      </c>
      <c r="H16" s="1">
        <f t="shared" si="6"/>
        <v>0.22333333333333272</v>
      </c>
      <c r="I16" s="1">
        <f t="shared" si="6"/>
        <v>3.313333333333329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0.22016646839903709</v>
      </c>
      <c r="D17" s="1">
        <f>POWER(2,D16)</f>
        <v>2.862329032094537E-2</v>
      </c>
      <c r="E17" s="1">
        <f>POWER(2,E16)</f>
        <v>3.154015003787089E-2</v>
      </c>
      <c r="F17" s="1">
        <f t="shared" ref="F17:I17" si="7">POWER(2,F16)</f>
        <v>4.949180032998237E-2</v>
      </c>
      <c r="G17" s="1">
        <f t="shared" si="7"/>
        <v>0.30636711063228234</v>
      </c>
      <c r="H17" s="1">
        <f t="shared" si="7"/>
        <v>1.1674278037569712</v>
      </c>
      <c r="I17" s="1">
        <f t="shared" si="7"/>
        <v>9.9406027558874346</v>
      </c>
    </row>
    <row r="19" spans="1:19" x14ac:dyDescent="0.3">
      <c r="A19" s="4" t="s">
        <v>11</v>
      </c>
      <c r="B19" s="4">
        <f>B17</f>
        <v>1</v>
      </c>
      <c r="C19" s="4">
        <f>C17</f>
        <v>0.22016646839903709</v>
      </c>
      <c r="D19" s="4">
        <f>D17</f>
        <v>2.862329032094537E-2</v>
      </c>
      <c r="E19" s="4">
        <f>E17</f>
        <v>3.154015003787089E-2</v>
      </c>
      <c r="F19" s="4">
        <f t="shared" ref="F19:I19" si="8">F17</f>
        <v>4.949180032998237E-2</v>
      </c>
      <c r="G19" s="4">
        <f t="shared" si="8"/>
        <v>0.30636711063228234</v>
      </c>
      <c r="H19" s="4">
        <f t="shared" si="8"/>
        <v>1.1674278037569712</v>
      </c>
      <c r="I19" s="4">
        <f t="shared" si="8"/>
        <v>9.9406027558874346</v>
      </c>
    </row>
    <row r="21" spans="1:19" x14ac:dyDescent="0.3">
      <c r="A21" s="1" t="s">
        <v>12</v>
      </c>
      <c r="B21" s="1">
        <f>STDEV(B6:B8)</f>
        <v>0.45044422518220795</v>
      </c>
      <c r="C21" s="1">
        <f>STDEV(C6:C8)</f>
        <v>0.84113019206303596</v>
      </c>
      <c r="D21" s="1">
        <f>STDEV(D6:D8)</f>
        <v>0.7406978691297359</v>
      </c>
      <c r="E21" s="1">
        <f>STDEV(E6:E8)</f>
        <v>5.5677643628299994E-2</v>
      </c>
      <c r="F21" s="1">
        <f t="shared" ref="F21:I21" si="9">STDEV(F6:F8)</f>
        <v>0.3066485501895177</v>
      </c>
      <c r="G21" s="1">
        <f t="shared" si="9"/>
        <v>0.41404508611180613</v>
      </c>
      <c r="H21" s="1">
        <f t="shared" si="9"/>
        <v>0.24846193538112385</v>
      </c>
      <c r="I21" s="1">
        <f t="shared" si="9"/>
        <v>0.3066485501895177</v>
      </c>
      <c r="L21" s="1">
        <f t="shared" ref="L21:S21" si="10">STDEV(L6:L8)</f>
        <v>7.8102496759067386E-2</v>
      </c>
      <c r="M21" s="1">
        <f t="shared" si="10"/>
        <v>4.7258156262525455E-2</v>
      </c>
      <c r="N21" s="1">
        <f t="shared" si="10"/>
        <v>0.10503967504392353</v>
      </c>
      <c r="O21" s="1">
        <f t="shared" si="10"/>
        <v>0.24986663109213461</v>
      </c>
      <c r="P21" s="1">
        <f t="shared" si="10"/>
        <v>0.34655446902327003</v>
      </c>
      <c r="Q21" s="1">
        <f t="shared" si="10"/>
        <v>7.5498344352708469E-2</v>
      </c>
      <c r="R21" s="1">
        <f t="shared" si="10"/>
        <v>0.11547005383792475</v>
      </c>
      <c r="S21" s="1">
        <f t="shared" si="10"/>
        <v>7.5498344352708469E-2</v>
      </c>
    </row>
    <row r="22" spans="1:19" x14ac:dyDescent="0.3">
      <c r="A22" s="1" t="s">
        <v>13</v>
      </c>
      <c r="B22" s="1">
        <f>L21</f>
        <v>7.8102496759067386E-2</v>
      </c>
      <c r="C22" s="1">
        <f t="shared" ref="C22:I22" si="11">M21</f>
        <v>4.7258156262525455E-2</v>
      </c>
      <c r="D22" s="1">
        <f t="shared" si="11"/>
        <v>0.10503967504392353</v>
      </c>
      <c r="E22" s="1">
        <f t="shared" si="11"/>
        <v>0.24986663109213461</v>
      </c>
      <c r="F22" s="1">
        <f t="shared" si="11"/>
        <v>0.34655446902327003</v>
      </c>
      <c r="G22" s="1">
        <f t="shared" si="11"/>
        <v>7.5498344352708469E-2</v>
      </c>
      <c r="H22" s="1">
        <f t="shared" si="11"/>
        <v>0.11547005383792475</v>
      </c>
      <c r="I22" s="1">
        <f t="shared" si="11"/>
        <v>7.5498344352708469E-2</v>
      </c>
    </row>
    <row r="23" spans="1:19" x14ac:dyDescent="0.3">
      <c r="B23" s="1">
        <f t="shared" ref="B23:I24" si="12">B21*B21</f>
        <v>0.20289999999999966</v>
      </c>
      <c r="C23" s="1">
        <f t="shared" si="12"/>
        <v>0.7074999999999998</v>
      </c>
      <c r="D23" s="1">
        <f t="shared" si="12"/>
        <v>0.54863333333333142</v>
      </c>
      <c r="E23" s="1">
        <f t="shared" si="12"/>
        <v>3.0999999999999747E-3</v>
      </c>
      <c r="F23" s="1">
        <f t="shared" si="12"/>
        <v>9.4033333333333149E-2</v>
      </c>
      <c r="G23" s="1">
        <f t="shared" si="12"/>
        <v>0.17143333333333294</v>
      </c>
      <c r="H23" s="1">
        <f t="shared" si="12"/>
        <v>6.1733333333333765E-2</v>
      </c>
      <c r="I23" s="1">
        <f t="shared" si="12"/>
        <v>9.4033333333333149E-2</v>
      </c>
    </row>
    <row r="24" spans="1:19" x14ac:dyDescent="0.3">
      <c r="B24" s="1">
        <f t="shared" si="12"/>
        <v>6.1000000000001314E-3</v>
      </c>
      <c r="C24" s="1">
        <f t="shared" si="12"/>
        <v>2.2333333333332738E-3</v>
      </c>
      <c r="D24" s="1">
        <f t="shared" si="12"/>
        <v>1.1033333333333051E-2</v>
      </c>
      <c r="E24" s="2">
        <f>E22*E22</f>
        <v>6.243333333333289E-2</v>
      </c>
      <c r="F24" s="1">
        <f t="shared" si="12"/>
        <v>0.12010000000000062</v>
      </c>
      <c r="G24" s="1">
        <f t="shared" si="12"/>
        <v>5.7000000000001468E-3</v>
      </c>
      <c r="H24" s="1">
        <f t="shared" si="12"/>
        <v>1.3333333333333239E-2</v>
      </c>
      <c r="I24" s="1">
        <f t="shared" si="12"/>
        <v>5.7000000000001468E-3</v>
      </c>
    </row>
    <row r="25" spans="1:19" x14ac:dyDescent="0.3">
      <c r="B25" s="1">
        <f>B23+B24</f>
        <v>0.2089999999999998</v>
      </c>
      <c r="C25" s="1">
        <f>C23+C24</f>
        <v>0.70973333333333311</v>
      </c>
      <c r="D25" s="1">
        <f>D23+D24</f>
        <v>0.55966666666666443</v>
      </c>
      <c r="E25" s="1">
        <f>E23+E24</f>
        <v>6.553333333333286E-2</v>
      </c>
      <c r="F25" s="1">
        <f t="shared" ref="F25:I25" si="13">F23+F24</f>
        <v>0.21413333333333379</v>
      </c>
      <c r="G25" s="1">
        <f t="shared" si="13"/>
        <v>0.17713333333333309</v>
      </c>
      <c r="H25" s="1">
        <f t="shared" si="13"/>
        <v>7.5066666666667003E-2</v>
      </c>
      <c r="I25" s="1">
        <f t="shared" si="13"/>
        <v>9.9733333333333299E-2</v>
      </c>
    </row>
    <row r="26" spans="1:19" x14ac:dyDescent="0.3">
      <c r="B26" s="1">
        <f>B25/3</f>
        <v>6.9666666666666599E-2</v>
      </c>
      <c r="C26" s="1">
        <f>C25/3</f>
        <v>0.23657777777777769</v>
      </c>
      <c r="D26" s="1">
        <f>D25/3</f>
        <v>0.18655555555555481</v>
      </c>
      <c r="E26" s="1">
        <f>E25/3</f>
        <v>2.1844444444444288E-2</v>
      </c>
      <c r="F26" s="1">
        <f t="shared" ref="F26:I26" si="14">F25/3</f>
        <v>7.1377777777777929E-2</v>
      </c>
      <c r="G26" s="1">
        <f t="shared" si="14"/>
        <v>5.9044444444444365E-2</v>
      </c>
      <c r="H26" s="1">
        <f t="shared" si="14"/>
        <v>2.5022222222222334E-2</v>
      </c>
      <c r="I26" s="1">
        <f t="shared" si="14"/>
        <v>3.3244444444444431E-2</v>
      </c>
    </row>
    <row r="27" spans="1:19" x14ac:dyDescent="0.3">
      <c r="B27" s="1">
        <f>POWER(B26,0.5)</f>
        <v>0.26394443859772193</v>
      </c>
      <c r="C27" s="1">
        <f>POWER(C26,0.5)</f>
        <v>0.48639261690302998</v>
      </c>
      <c r="D27" s="1">
        <f>POWER(D26,0.5)</f>
        <v>0.43192077462835105</v>
      </c>
      <c r="E27" s="1">
        <f>POWER(E26,0.5)</f>
        <v>0.1477986618493019</v>
      </c>
      <c r="F27" s="1">
        <f t="shared" ref="F27:I27" si="15">POWER(F26,0.5)</f>
        <v>0.26716619879351866</v>
      </c>
      <c r="G27" s="1">
        <f t="shared" si="15"/>
        <v>0.24299062624810111</v>
      </c>
      <c r="H27" s="1">
        <f t="shared" si="15"/>
        <v>0.15818414023606264</v>
      </c>
      <c r="I27" s="1">
        <f t="shared" si="15"/>
        <v>0.18233059108236455</v>
      </c>
    </row>
    <row r="29" spans="1:19" x14ac:dyDescent="0.3">
      <c r="A29" s="1" t="s">
        <v>14</v>
      </c>
      <c r="B29" s="1">
        <f>B27</f>
        <v>0.26394443859772193</v>
      </c>
      <c r="C29" s="1">
        <f>C27</f>
        <v>0.48639261690302998</v>
      </c>
      <c r="D29" s="1">
        <f>D27</f>
        <v>0.43192077462835105</v>
      </c>
      <c r="E29" s="1">
        <f>E27</f>
        <v>0.1477986618493019</v>
      </c>
      <c r="F29" s="1">
        <f t="shared" ref="F29:I29" si="16">F27</f>
        <v>0.26716619879351866</v>
      </c>
      <c r="G29" s="1">
        <f t="shared" si="16"/>
        <v>0.24299062624810111</v>
      </c>
      <c r="H29" s="1">
        <f t="shared" si="16"/>
        <v>0.15818414023606264</v>
      </c>
      <c r="I29" s="1">
        <f t="shared" si="16"/>
        <v>0.18233059108236455</v>
      </c>
    </row>
    <row r="30" spans="1:19" x14ac:dyDescent="0.3">
      <c r="A30" s="1" t="s">
        <v>10</v>
      </c>
      <c r="B30" s="1">
        <f>B14</f>
        <v>0</v>
      </c>
      <c r="C30" s="1">
        <f>C14</f>
        <v>-2.1833333333333336</v>
      </c>
      <c r="D30" s="1">
        <f>D14</f>
        <v>-5.1266666666666616</v>
      </c>
      <c r="E30" s="1">
        <f>E14</f>
        <v>-4.9866666666666752</v>
      </c>
      <c r="F30" s="1">
        <f t="shared" ref="F30:I30" si="17">F14</f>
        <v>-4.3366666666666696</v>
      </c>
      <c r="G30" s="1">
        <f t="shared" si="17"/>
        <v>-1.706666666666667</v>
      </c>
      <c r="H30" s="1">
        <f t="shared" si="17"/>
        <v>0.22333333333333272</v>
      </c>
      <c r="I30" s="1">
        <f t="shared" si="17"/>
        <v>3.313333333333329</v>
      </c>
    </row>
    <row r="31" spans="1:19" x14ac:dyDescent="0.3">
      <c r="B31" s="1">
        <f>B30-B29</f>
        <v>-0.26394443859772193</v>
      </c>
      <c r="C31" s="1">
        <f>C30-C29</f>
        <v>-2.6697259502363635</v>
      </c>
      <c r="D31" s="1">
        <f>D30-D29</f>
        <v>-5.5585874412950123</v>
      </c>
      <c r="E31" s="1">
        <f>E30-E29</f>
        <v>-5.1344653285159776</v>
      </c>
      <c r="F31" s="1">
        <f t="shared" ref="F31:I31" si="18">F30-F29</f>
        <v>-4.6038328654601886</v>
      </c>
      <c r="G31" s="1">
        <f t="shared" si="18"/>
        <v>-1.9496572929147682</v>
      </c>
      <c r="H31" s="1">
        <f t="shared" si="18"/>
        <v>6.5149193097270075E-2</v>
      </c>
      <c r="I31" s="1">
        <f t="shared" si="18"/>
        <v>3.1310027422509643</v>
      </c>
    </row>
    <row r="32" spans="1:19" x14ac:dyDescent="0.3">
      <c r="B32" s="1">
        <f>B29+B30</f>
        <v>0.26394443859772193</v>
      </c>
      <c r="C32" s="1">
        <f>C29+C30</f>
        <v>-1.6969407164303036</v>
      </c>
      <c r="D32" s="1">
        <f>D29+D30</f>
        <v>-4.6947458920383109</v>
      </c>
      <c r="E32" s="1">
        <f>E29+E30</f>
        <v>-4.8388680048173729</v>
      </c>
      <c r="F32" s="1">
        <f t="shared" ref="F32:I32" si="19">F29+F30</f>
        <v>-4.0695004678731506</v>
      </c>
      <c r="G32" s="1">
        <f t="shared" si="19"/>
        <v>-1.4636760404185658</v>
      </c>
      <c r="H32" s="1">
        <f t="shared" si="19"/>
        <v>0.38151747356939536</v>
      </c>
      <c r="I32" s="1">
        <f t="shared" si="19"/>
        <v>3.4956639244156937</v>
      </c>
    </row>
    <row r="33" spans="1:9" x14ac:dyDescent="0.3">
      <c r="B33" s="1">
        <f t="shared" ref="B33:I34" si="20">POWER(2,B31)</f>
        <v>0.83280784354961435</v>
      </c>
      <c r="C33" s="1">
        <f t="shared" si="20"/>
        <v>0.15715652193332755</v>
      </c>
      <c r="D33" s="1">
        <f t="shared" si="20"/>
        <v>2.1217706941458515E-2</v>
      </c>
      <c r="E33" s="1">
        <f t="shared" si="20"/>
        <v>2.8468981121019313E-2</v>
      </c>
      <c r="F33" s="1">
        <f t="shared" si="20"/>
        <v>4.112521793978665E-2</v>
      </c>
      <c r="G33" s="1">
        <f t="shared" si="20"/>
        <v>0.25887771914004226</v>
      </c>
      <c r="H33" s="1">
        <f t="shared" si="20"/>
        <v>1.0461931239324729</v>
      </c>
      <c r="I33" s="1">
        <f t="shared" si="20"/>
        <v>8.7604364180259822</v>
      </c>
    </row>
    <row r="34" spans="1:9" x14ac:dyDescent="0.3">
      <c r="B34" s="1">
        <f t="shared" si="20"/>
        <v>1.2007571827587202</v>
      </c>
      <c r="C34" s="1">
        <f t="shared" si="20"/>
        <v>0.30843946666030575</v>
      </c>
      <c r="D34" s="1">
        <f t="shared" si="20"/>
        <v>3.8613632993311886E-2</v>
      </c>
      <c r="E34" s="1">
        <f t="shared" si="20"/>
        <v>3.4942629670611458E-2</v>
      </c>
      <c r="F34" s="1">
        <f t="shared" si="20"/>
        <v>5.9560494086357961E-2</v>
      </c>
      <c r="G34" s="1">
        <f t="shared" si="20"/>
        <v>0.36256811435517272</v>
      </c>
      <c r="H34" s="1">
        <f t="shared" si="20"/>
        <v>1.3027113692565175</v>
      </c>
      <c r="I34" s="1">
        <f t="shared" si="20"/>
        <v>11.279755760458261</v>
      </c>
    </row>
    <row r="35" spans="1:9" x14ac:dyDescent="0.3">
      <c r="B35" s="1">
        <f>B33-B34</f>
        <v>-0.36794933920910589</v>
      </c>
      <c r="C35" s="1">
        <f>C33-C34</f>
        <v>-0.1512829447269782</v>
      </c>
      <c r="D35" s="1">
        <f>D33-D34</f>
        <v>-1.7395926051853371E-2</v>
      </c>
      <c r="E35" s="1">
        <f>E33-E34</f>
        <v>-6.4736485495921446E-3</v>
      </c>
      <c r="F35" s="1">
        <f t="shared" ref="F35:I35" si="21">F33-F34</f>
        <v>-1.8435276146571311E-2</v>
      </c>
      <c r="G35" s="1">
        <f t="shared" si="21"/>
        <v>-0.10369039521513046</v>
      </c>
      <c r="H35" s="1">
        <f t="shared" si="21"/>
        <v>-0.25651824532404466</v>
      </c>
      <c r="I35" s="1">
        <f t="shared" si="21"/>
        <v>-2.5193193424322793</v>
      </c>
    </row>
    <row r="36" spans="1:9" x14ac:dyDescent="0.3">
      <c r="B36" s="3">
        <f>B35/2</f>
        <v>-0.18397466960455294</v>
      </c>
      <c r="C36" s="3">
        <f>C35/2</f>
        <v>-7.5641472363489101E-2</v>
      </c>
      <c r="D36" s="3">
        <f>D35/2</f>
        <v>-8.6979630259266857E-3</v>
      </c>
      <c r="E36" s="3">
        <f>E35/2</f>
        <v>-3.2368242747960723E-3</v>
      </c>
      <c r="F36" s="3">
        <f t="shared" ref="F36:I36" si="22">F35/2</f>
        <v>-9.2176380732856555E-3</v>
      </c>
      <c r="G36" s="3">
        <f t="shared" si="22"/>
        <v>-5.184519760756523E-2</v>
      </c>
      <c r="H36" s="3">
        <f t="shared" si="22"/>
        <v>-0.12825912266202233</v>
      </c>
      <c r="I36" s="3">
        <f t="shared" si="22"/>
        <v>-1.2596596712161396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18</v>
      </c>
      <c r="B41" s="1">
        <f>B17</f>
        <v>1</v>
      </c>
      <c r="C41" s="1">
        <f t="shared" ref="C41:I41" si="23">C17</f>
        <v>0.22016646839903709</v>
      </c>
      <c r="D41" s="1">
        <f t="shared" si="23"/>
        <v>2.862329032094537E-2</v>
      </c>
      <c r="E41" s="1">
        <f t="shared" si="23"/>
        <v>3.154015003787089E-2</v>
      </c>
      <c r="F41" s="1">
        <f t="shared" si="23"/>
        <v>4.949180032998237E-2</v>
      </c>
      <c r="G41" s="1">
        <f t="shared" si="23"/>
        <v>0.30636711063228234</v>
      </c>
      <c r="H41" s="1">
        <f t="shared" si="23"/>
        <v>1.1674278037569712</v>
      </c>
      <c r="I41" s="1">
        <f t="shared" si="23"/>
        <v>9.9406027558874346</v>
      </c>
    </row>
    <row r="42" spans="1:9" x14ac:dyDescent="0.3">
      <c r="A42" s="1" t="s">
        <v>29</v>
      </c>
      <c r="B42" s="1">
        <f>B36</f>
        <v>-0.18397466960455294</v>
      </c>
      <c r="C42" s="1">
        <f t="shared" ref="C42:I42" si="24">C36</f>
        <v>-7.5641472363489101E-2</v>
      </c>
      <c r="D42" s="1">
        <f t="shared" si="24"/>
        <v>-8.6979630259266857E-3</v>
      </c>
      <c r="E42" s="1">
        <f t="shared" si="24"/>
        <v>-3.2368242747960723E-3</v>
      </c>
      <c r="F42" s="1">
        <f t="shared" si="24"/>
        <v>-9.2176380732856555E-3</v>
      </c>
      <c r="G42" s="1">
        <f t="shared" si="24"/>
        <v>-5.184519760756523E-2</v>
      </c>
      <c r="H42" s="1">
        <f t="shared" si="24"/>
        <v>-0.12825912266202233</v>
      </c>
      <c r="I42" s="1">
        <f t="shared" si="24"/>
        <v>-1.2596596712161396</v>
      </c>
    </row>
  </sheetData>
  <phoneticPr fontId="3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941D7-BB9F-42B5-B940-E54A44858295}">
  <dimension ref="A4:S42"/>
  <sheetViews>
    <sheetView topLeftCell="A37" workbookViewId="0">
      <selection activeCell="B4" sqref="B4"/>
    </sheetView>
  </sheetViews>
  <sheetFormatPr defaultRowHeight="14" x14ac:dyDescent="0.3"/>
  <cols>
    <col min="1" max="4" width="8.6640625" style="1"/>
    <col min="5" max="5" width="11.4140625" style="1" bestFit="1" customWidth="1"/>
    <col min="6" max="16384" width="8.6640625" style="1"/>
  </cols>
  <sheetData>
    <row r="4" spans="1:19" x14ac:dyDescent="0.3">
      <c r="B4" s="1" t="s">
        <v>32</v>
      </c>
      <c r="L4" s="1" t="s">
        <v>28</v>
      </c>
    </row>
    <row r="5" spans="1:19" x14ac:dyDescent="0.3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L5" s="1" t="s">
        <v>0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</row>
    <row r="6" spans="1:19" x14ac:dyDescent="0.3">
      <c r="A6" s="1" t="s">
        <v>26</v>
      </c>
      <c r="B6" s="9">
        <v>33.74</v>
      </c>
      <c r="C6" s="27">
        <v>30.93</v>
      </c>
      <c r="D6" s="28">
        <v>30.41</v>
      </c>
      <c r="E6" s="9">
        <v>30.1</v>
      </c>
      <c r="F6" s="10">
        <v>27.34</v>
      </c>
      <c r="G6" s="11">
        <v>27.79</v>
      </c>
      <c r="H6" s="12">
        <v>28.02</v>
      </c>
      <c r="I6" s="13">
        <v>27.12</v>
      </c>
      <c r="L6" s="6">
        <v>23.83</v>
      </c>
      <c r="M6" s="22">
        <v>23.76</v>
      </c>
      <c r="N6" s="13">
        <v>24.18</v>
      </c>
      <c r="O6" s="14">
        <v>23.2</v>
      </c>
      <c r="P6" s="10">
        <v>22.52</v>
      </c>
      <c r="Q6" s="11">
        <v>22.57</v>
      </c>
      <c r="R6" s="12">
        <v>23.13</v>
      </c>
      <c r="S6" s="13">
        <v>23.74</v>
      </c>
    </row>
    <row r="7" spans="1:19" x14ac:dyDescent="0.3">
      <c r="B7" s="9">
        <v>34.51</v>
      </c>
      <c r="C7" s="27">
        <v>30.84</v>
      </c>
      <c r="D7" s="28">
        <v>30.44</v>
      </c>
      <c r="E7" s="9">
        <v>29.79</v>
      </c>
      <c r="F7" s="10">
        <v>28</v>
      </c>
      <c r="G7" s="11">
        <v>28.49</v>
      </c>
      <c r="H7" s="12">
        <v>28.3</v>
      </c>
      <c r="I7" s="13">
        <v>27.95</v>
      </c>
      <c r="L7" s="6">
        <v>23.56</v>
      </c>
      <c r="M7" s="22">
        <v>23.73</v>
      </c>
      <c r="N7" s="13">
        <v>24.11</v>
      </c>
      <c r="O7" s="14">
        <v>23.09</v>
      </c>
      <c r="P7" s="10">
        <v>22.4</v>
      </c>
      <c r="Q7" s="11">
        <v>22.59</v>
      </c>
      <c r="R7" s="12">
        <v>23.1</v>
      </c>
      <c r="S7" s="13">
        <v>23.55</v>
      </c>
    </row>
    <row r="8" spans="1:19" x14ac:dyDescent="0.3">
      <c r="B8" s="9">
        <v>34.19</v>
      </c>
      <c r="C8" s="27">
        <v>31.54</v>
      </c>
      <c r="D8" s="28">
        <v>30.46</v>
      </c>
      <c r="E8" s="9">
        <v>29.89</v>
      </c>
      <c r="F8" s="10">
        <v>28.38</v>
      </c>
      <c r="G8" s="11">
        <v>28.73</v>
      </c>
      <c r="H8" s="12">
        <v>28.32</v>
      </c>
      <c r="I8" s="13">
        <v>27.66</v>
      </c>
      <c r="L8" s="6">
        <v>23.97</v>
      </c>
      <c r="M8" s="22">
        <v>23.7</v>
      </c>
      <c r="N8" s="13">
        <v>24.18</v>
      </c>
      <c r="O8" s="14">
        <v>23.47</v>
      </c>
      <c r="P8" s="10">
        <v>22.38</v>
      </c>
      <c r="Q8" s="11">
        <v>22.39</v>
      </c>
      <c r="R8" s="12">
        <v>23.15</v>
      </c>
      <c r="S8" s="13">
        <v>23.22</v>
      </c>
    </row>
    <row r="10" spans="1:19" x14ac:dyDescent="0.3">
      <c r="A10" s="34" t="s">
        <v>27</v>
      </c>
      <c r="B10" s="1">
        <f t="shared" ref="B10:I10" si="0">AVERAGE(B6:B8)</f>
        <v>34.146666666666668</v>
      </c>
      <c r="C10" s="1">
        <f t="shared" si="0"/>
        <v>31.103333333333335</v>
      </c>
      <c r="D10" s="1">
        <f t="shared" si="0"/>
        <v>30.436666666666667</v>
      </c>
      <c r="E10" s="1">
        <f t="shared" si="0"/>
        <v>29.926666666666666</v>
      </c>
      <c r="F10" s="1">
        <f t="shared" si="0"/>
        <v>27.906666666666666</v>
      </c>
      <c r="G10" s="1">
        <f t="shared" si="0"/>
        <v>28.33666666666667</v>
      </c>
      <c r="H10" s="1">
        <f t="shared" si="0"/>
        <v>28.213333333333335</v>
      </c>
      <c r="I10" s="1">
        <f t="shared" si="0"/>
        <v>27.576666666666668</v>
      </c>
      <c r="L10" s="1">
        <f t="shared" ref="L10:S10" si="1">AVERAGE(L6:L8)</f>
        <v>23.786666666666665</v>
      </c>
      <c r="M10" s="1">
        <f t="shared" si="1"/>
        <v>23.73</v>
      </c>
      <c r="N10" s="1">
        <f t="shared" si="1"/>
        <v>24.156666666666666</v>
      </c>
      <c r="O10" s="1">
        <f t="shared" si="1"/>
        <v>23.25333333333333</v>
      </c>
      <c r="P10" s="1">
        <f t="shared" si="1"/>
        <v>22.433333333333334</v>
      </c>
      <c r="Q10" s="1">
        <f t="shared" si="1"/>
        <v>22.516666666666666</v>
      </c>
      <c r="R10" s="1">
        <f t="shared" si="1"/>
        <v>23.126666666666665</v>
      </c>
      <c r="S10" s="1">
        <f t="shared" si="1"/>
        <v>23.50333333333333</v>
      </c>
    </row>
    <row r="11" spans="1:19" x14ac:dyDescent="0.3">
      <c r="A11" s="34" t="s">
        <v>28</v>
      </c>
      <c r="B11" s="1">
        <f>L10</f>
        <v>23.786666666666665</v>
      </c>
      <c r="C11" s="1">
        <f t="shared" ref="C11:I11" si="2">M10</f>
        <v>23.73</v>
      </c>
      <c r="D11" s="1">
        <f t="shared" si="2"/>
        <v>24.156666666666666</v>
      </c>
      <c r="E11" s="1">
        <f t="shared" si="2"/>
        <v>23.25333333333333</v>
      </c>
      <c r="F11" s="1">
        <f t="shared" si="2"/>
        <v>22.433333333333334</v>
      </c>
      <c r="G11" s="1">
        <f t="shared" si="2"/>
        <v>22.516666666666666</v>
      </c>
      <c r="H11" s="1">
        <f t="shared" si="2"/>
        <v>23.126666666666665</v>
      </c>
      <c r="I11" s="1">
        <f t="shared" si="2"/>
        <v>23.50333333333333</v>
      </c>
    </row>
    <row r="12" spans="1:19" x14ac:dyDescent="0.3">
      <c r="A12" s="1" t="s">
        <v>8</v>
      </c>
      <c r="B12" s="1">
        <f>B10-B11</f>
        <v>10.360000000000003</v>
      </c>
      <c r="C12" s="1">
        <f>C10-C11</f>
        <v>7.3733333333333348</v>
      </c>
      <c r="D12" s="1">
        <f>D10-D11</f>
        <v>6.2800000000000011</v>
      </c>
      <c r="E12" s="1">
        <f>E10-E11</f>
        <v>6.6733333333333356</v>
      </c>
      <c r="F12" s="1">
        <f t="shared" ref="F12:I12" si="3">F10-F11</f>
        <v>5.4733333333333327</v>
      </c>
      <c r="G12" s="1">
        <f t="shared" si="3"/>
        <v>5.8200000000000038</v>
      </c>
      <c r="H12" s="1">
        <f t="shared" si="3"/>
        <v>5.0866666666666696</v>
      </c>
      <c r="I12" s="1">
        <f t="shared" si="3"/>
        <v>4.0733333333333377</v>
      </c>
    </row>
    <row r="13" spans="1:19" x14ac:dyDescent="0.3">
      <c r="A13" s="1" t="s">
        <v>9</v>
      </c>
      <c r="B13" s="1">
        <f t="shared" ref="B13:I13" si="4">B12-$B12</f>
        <v>0</v>
      </c>
      <c r="C13" s="1">
        <f t="shared" si="4"/>
        <v>-2.9866666666666681</v>
      </c>
      <c r="D13" s="1">
        <f t="shared" si="4"/>
        <v>-4.0800000000000018</v>
      </c>
      <c r="E13" s="1">
        <f t="shared" si="4"/>
        <v>-3.6866666666666674</v>
      </c>
      <c r="F13" s="1">
        <f t="shared" si="4"/>
        <v>-4.8866666666666703</v>
      </c>
      <c r="G13" s="1">
        <f t="shared" si="4"/>
        <v>-4.5399999999999991</v>
      </c>
      <c r="H13" s="1">
        <f t="shared" si="4"/>
        <v>-5.2733333333333334</v>
      </c>
      <c r="I13" s="1">
        <f t="shared" si="4"/>
        <v>-6.2866666666666653</v>
      </c>
    </row>
    <row r="14" spans="1:19" x14ac:dyDescent="0.3">
      <c r="A14" s="1" t="s">
        <v>10</v>
      </c>
      <c r="B14" s="1">
        <f>0-B13</f>
        <v>0</v>
      </c>
      <c r="C14" s="1">
        <f>0-C13</f>
        <v>2.9866666666666681</v>
      </c>
      <c r="D14" s="1">
        <f>0-D13</f>
        <v>4.0800000000000018</v>
      </c>
      <c r="E14" s="1">
        <f>0-E13</f>
        <v>3.6866666666666674</v>
      </c>
      <c r="F14" s="1">
        <f t="shared" ref="F14:I14" si="5">0-F13</f>
        <v>4.8866666666666703</v>
      </c>
      <c r="G14" s="1">
        <f t="shared" si="5"/>
        <v>4.5399999999999991</v>
      </c>
      <c r="H14" s="1">
        <f t="shared" si="5"/>
        <v>5.2733333333333334</v>
      </c>
      <c r="I14" s="1">
        <f t="shared" si="5"/>
        <v>6.2866666666666653</v>
      </c>
    </row>
    <row r="16" spans="1:19" x14ac:dyDescent="0.3">
      <c r="A16" s="1" t="s">
        <v>10</v>
      </c>
      <c r="B16" s="1">
        <f>B14</f>
        <v>0</v>
      </c>
      <c r="C16" s="1">
        <f>C14</f>
        <v>2.9866666666666681</v>
      </c>
      <c r="D16" s="1">
        <f>D14</f>
        <v>4.0800000000000018</v>
      </c>
      <c r="E16" s="1">
        <f>E14</f>
        <v>3.6866666666666674</v>
      </c>
      <c r="F16" s="1">
        <f t="shared" ref="F16:I16" si="6">F14</f>
        <v>4.8866666666666703</v>
      </c>
      <c r="G16" s="1">
        <f t="shared" si="6"/>
        <v>4.5399999999999991</v>
      </c>
      <c r="H16" s="1">
        <f t="shared" si="6"/>
        <v>5.2733333333333334</v>
      </c>
      <c r="I16" s="1">
        <f t="shared" si="6"/>
        <v>6.2866666666666653</v>
      </c>
    </row>
    <row r="17" spans="1:19" x14ac:dyDescent="0.3">
      <c r="A17" s="1" t="s">
        <v>11</v>
      </c>
      <c r="B17" s="1">
        <f>POWER(2,B16)</f>
        <v>1</v>
      </c>
      <c r="C17" s="1">
        <f>POWER(2,C16)</f>
        <v>7.9264049061218431</v>
      </c>
      <c r="D17" s="1">
        <f>POWER(2,D16)</f>
        <v>16.912288648982106</v>
      </c>
      <c r="E17" s="1">
        <f>POWER(2,E16)</f>
        <v>12.876482758974568</v>
      </c>
      <c r="F17" s="1">
        <f t="shared" ref="F17:I17" si="7">POWER(2,F16)</f>
        <v>29.582389126763605</v>
      </c>
      <c r="G17" s="1">
        <f t="shared" si="7"/>
        <v>23.263560277124952</v>
      </c>
      <c r="H17" s="1">
        <f t="shared" si="7"/>
        <v>38.675105803096571</v>
      </c>
      <c r="I17" s="1">
        <f t="shared" si="7"/>
        <v>78.068392944652956</v>
      </c>
    </row>
    <row r="19" spans="1:19" x14ac:dyDescent="0.3">
      <c r="A19" s="4" t="s">
        <v>11</v>
      </c>
      <c r="B19" s="4">
        <f>B17</f>
        <v>1</v>
      </c>
      <c r="C19" s="4">
        <f>C17</f>
        <v>7.9264049061218431</v>
      </c>
      <c r="D19" s="4">
        <f>D17</f>
        <v>16.912288648982106</v>
      </c>
      <c r="E19" s="4">
        <f>E17</f>
        <v>12.876482758974568</v>
      </c>
      <c r="F19" s="4">
        <f t="shared" ref="F19:I19" si="8">F17</f>
        <v>29.582389126763605</v>
      </c>
      <c r="G19" s="4">
        <f t="shared" si="8"/>
        <v>23.263560277124952</v>
      </c>
      <c r="H19" s="4">
        <f t="shared" si="8"/>
        <v>38.675105803096571</v>
      </c>
      <c r="I19" s="4">
        <f t="shared" si="8"/>
        <v>78.068392944652956</v>
      </c>
    </row>
    <row r="21" spans="1:19" x14ac:dyDescent="0.3">
      <c r="A21" s="1" t="s">
        <v>12</v>
      </c>
      <c r="B21" s="1">
        <f>STDEV(B6:B8)</f>
        <v>0.38682468035704715</v>
      </c>
      <c r="C21" s="1">
        <f>STDEV(C6:C8)</f>
        <v>0.38083242158898845</v>
      </c>
      <c r="D21" s="1">
        <f>STDEV(D6:D8)</f>
        <v>2.5166114784236238E-2</v>
      </c>
      <c r="E21" s="1">
        <f>STDEV(E6:E8)</f>
        <v>0.15821925715074533</v>
      </c>
      <c r="F21" s="1">
        <f t="shared" ref="F21:I21" si="9">STDEV(F6:F8)</f>
        <v>0.52624455658308988</v>
      </c>
      <c r="G21" s="1">
        <f t="shared" si="9"/>
        <v>0.48839874419713009</v>
      </c>
      <c r="H21" s="1">
        <f t="shared" si="9"/>
        <v>0.16772994167212218</v>
      </c>
      <c r="I21" s="1">
        <f t="shared" si="9"/>
        <v>0.42122836245121559</v>
      </c>
      <c r="L21" s="1">
        <f t="shared" ref="L21:S21" si="10">STDEV(L6:L8)</f>
        <v>0.20840665376454115</v>
      </c>
      <c r="M21" s="1">
        <f t="shared" si="10"/>
        <v>3.0000000000001137E-2</v>
      </c>
      <c r="N21" s="1">
        <f t="shared" si="10"/>
        <v>4.0414518843273968E-2</v>
      </c>
      <c r="O21" s="1">
        <f t="shared" si="10"/>
        <v>0.19553345834749905</v>
      </c>
      <c r="P21" s="1">
        <f t="shared" si="10"/>
        <v>7.571877794400407E-2</v>
      </c>
      <c r="Q21" s="1">
        <f t="shared" si="10"/>
        <v>0.11015141094572174</v>
      </c>
      <c r="R21" s="1">
        <f t="shared" si="10"/>
        <v>2.5166114784234354E-2</v>
      </c>
      <c r="S21" s="1">
        <f t="shared" si="10"/>
        <v>0.26312227829154511</v>
      </c>
    </row>
    <row r="22" spans="1:19" x14ac:dyDescent="0.3">
      <c r="A22" s="1" t="s">
        <v>13</v>
      </c>
      <c r="B22" s="1">
        <f>L21</f>
        <v>0.20840665376454115</v>
      </c>
      <c r="C22" s="1">
        <f t="shared" ref="C22:I22" si="11">M21</f>
        <v>3.0000000000001137E-2</v>
      </c>
      <c r="D22" s="1">
        <f t="shared" si="11"/>
        <v>4.0414518843273968E-2</v>
      </c>
      <c r="E22" s="1">
        <f t="shared" si="11"/>
        <v>0.19553345834749905</v>
      </c>
      <c r="F22" s="1">
        <f t="shared" si="11"/>
        <v>7.571877794400407E-2</v>
      </c>
      <c r="G22" s="1">
        <f t="shared" si="11"/>
        <v>0.11015141094572174</v>
      </c>
      <c r="H22" s="1">
        <f t="shared" si="11"/>
        <v>2.5166114784234354E-2</v>
      </c>
      <c r="I22" s="1">
        <f t="shared" si="11"/>
        <v>0.26312227829154511</v>
      </c>
    </row>
    <row r="23" spans="1:19" x14ac:dyDescent="0.3">
      <c r="B23" s="1">
        <f t="shared" ref="B23:I24" si="12">B21*B21</f>
        <v>0.1496333333333317</v>
      </c>
      <c r="C23" s="1">
        <f t="shared" si="12"/>
        <v>0.14503333333333304</v>
      </c>
      <c r="D23" s="1">
        <f t="shared" si="12"/>
        <v>6.3333333333335379E-4</v>
      </c>
      <c r="E23" s="1">
        <f t="shared" si="12"/>
        <v>2.5033333333333678E-2</v>
      </c>
      <c r="F23" s="1">
        <f t="shared" si="12"/>
        <v>0.27693333333333287</v>
      </c>
      <c r="G23" s="1">
        <f t="shared" si="12"/>
        <v>0.23853333333333371</v>
      </c>
      <c r="H23" s="1">
        <f t="shared" si="12"/>
        <v>2.813333333333351E-2</v>
      </c>
      <c r="I23" s="1">
        <f t="shared" si="12"/>
        <v>0.17743333333333264</v>
      </c>
    </row>
    <row r="24" spans="1:19" x14ac:dyDescent="0.3">
      <c r="B24" s="1">
        <f t="shared" si="12"/>
        <v>4.3433333333333331E-2</v>
      </c>
      <c r="C24" s="1">
        <f t="shared" si="12"/>
        <v>9.0000000000006817E-4</v>
      </c>
      <c r="D24" s="1">
        <f t="shared" si="12"/>
        <v>1.6333333333333467E-3</v>
      </c>
      <c r="E24" s="2">
        <f>E22*E22</f>
        <v>3.8233333333333147E-2</v>
      </c>
      <c r="F24" s="1">
        <f t="shared" si="12"/>
        <v>5.7333333333333975E-3</v>
      </c>
      <c r="G24" s="1">
        <f t="shared" si="12"/>
        <v>1.2133333333333267E-2</v>
      </c>
      <c r="H24" s="1">
        <f t="shared" si="12"/>
        <v>6.3333333333325892E-4</v>
      </c>
      <c r="I24" s="1">
        <f t="shared" si="12"/>
        <v>6.9233333333333313E-2</v>
      </c>
    </row>
    <row r="25" spans="1:19" x14ac:dyDescent="0.3">
      <c r="B25" s="1">
        <f>B23+B24</f>
        <v>0.19306666666666503</v>
      </c>
      <c r="C25" s="1">
        <f>C23+C24</f>
        <v>0.14593333333333311</v>
      </c>
      <c r="D25" s="1">
        <f>D23+D24</f>
        <v>2.2666666666667007E-3</v>
      </c>
      <c r="E25" s="1">
        <f>E23+E24</f>
        <v>6.3266666666666832E-2</v>
      </c>
      <c r="F25" s="1">
        <f t="shared" ref="F25:I25" si="13">F23+F24</f>
        <v>0.28266666666666629</v>
      </c>
      <c r="G25" s="1">
        <f t="shared" si="13"/>
        <v>0.25066666666666698</v>
      </c>
      <c r="H25" s="1">
        <f t="shared" si="13"/>
        <v>2.876666666666677E-2</v>
      </c>
      <c r="I25" s="1">
        <f t="shared" si="13"/>
        <v>0.24666666666666595</v>
      </c>
    </row>
    <row r="26" spans="1:19" x14ac:dyDescent="0.3">
      <c r="B26" s="1">
        <f>B25/3</f>
        <v>6.4355555555555014E-2</v>
      </c>
      <c r="C26" s="1">
        <f>C25/3</f>
        <v>4.8644444444444372E-2</v>
      </c>
      <c r="D26" s="1">
        <f>D25/3</f>
        <v>7.5555555555556692E-4</v>
      </c>
      <c r="E26" s="1">
        <f>E25/3</f>
        <v>2.1088888888888945E-2</v>
      </c>
      <c r="F26" s="1">
        <f t="shared" ref="F26:I26" si="14">F25/3</f>
        <v>9.4222222222222096E-2</v>
      </c>
      <c r="G26" s="1">
        <f t="shared" si="14"/>
        <v>8.3555555555555661E-2</v>
      </c>
      <c r="H26" s="1">
        <f t="shared" si="14"/>
        <v>9.5888888888889228E-3</v>
      </c>
      <c r="I26" s="1">
        <f t="shared" si="14"/>
        <v>8.2222222222221988E-2</v>
      </c>
    </row>
    <row r="27" spans="1:19" x14ac:dyDescent="0.3">
      <c r="B27" s="1">
        <f>POWER(B26,0.5)</f>
        <v>0.25368396787253822</v>
      </c>
      <c r="C27" s="1">
        <f>POWER(C26,0.5)</f>
        <v>0.22055485586231008</v>
      </c>
      <c r="D27" s="1">
        <f>POWER(D26,0.5)</f>
        <v>2.7487370837451276E-2</v>
      </c>
      <c r="E27" s="1">
        <f>POWER(E26,0.5)</f>
        <v>0.14522013940527995</v>
      </c>
      <c r="F27" s="1">
        <f t="shared" ref="F27:I27" si="15">POWER(F26,0.5)</f>
        <v>0.30695638488590216</v>
      </c>
      <c r="G27" s="1">
        <f t="shared" si="15"/>
        <v>0.28905977851571751</v>
      </c>
      <c r="H27" s="1">
        <f t="shared" si="15"/>
        <v>9.7922872143789377E-2</v>
      </c>
      <c r="I27" s="1">
        <f t="shared" si="15"/>
        <v>0.28674417556808718</v>
      </c>
    </row>
    <row r="29" spans="1:19" x14ac:dyDescent="0.3">
      <c r="A29" s="1" t="s">
        <v>14</v>
      </c>
      <c r="B29" s="1">
        <f>B27</f>
        <v>0.25368396787253822</v>
      </c>
      <c r="C29" s="1">
        <f>C27</f>
        <v>0.22055485586231008</v>
      </c>
      <c r="D29" s="1">
        <f>D27</f>
        <v>2.7487370837451276E-2</v>
      </c>
      <c r="E29" s="1">
        <f>E27</f>
        <v>0.14522013940527995</v>
      </c>
      <c r="F29" s="1">
        <f t="shared" ref="F29:I29" si="16">F27</f>
        <v>0.30695638488590216</v>
      </c>
      <c r="G29" s="1">
        <f t="shared" si="16"/>
        <v>0.28905977851571751</v>
      </c>
      <c r="H29" s="1">
        <f t="shared" si="16"/>
        <v>9.7922872143789377E-2</v>
      </c>
      <c r="I29" s="1">
        <f t="shared" si="16"/>
        <v>0.28674417556808718</v>
      </c>
    </row>
    <row r="30" spans="1:19" x14ac:dyDescent="0.3">
      <c r="A30" s="1" t="s">
        <v>10</v>
      </c>
      <c r="B30" s="1">
        <f>B14</f>
        <v>0</v>
      </c>
      <c r="C30" s="1">
        <f>C14</f>
        <v>2.9866666666666681</v>
      </c>
      <c r="D30" s="1">
        <f>D14</f>
        <v>4.0800000000000018</v>
      </c>
      <c r="E30" s="1">
        <f>E14</f>
        <v>3.6866666666666674</v>
      </c>
      <c r="F30" s="1">
        <f t="shared" ref="F30:I30" si="17">F14</f>
        <v>4.8866666666666703</v>
      </c>
      <c r="G30" s="1">
        <f t="shared" si="17"/>
        <v>4.5399999999999991</v>
      </c>
      <c r="H30" s="1">
        <f t="shared" si="17"/>
        <v>5.2733333333333334</v>
      </c>
      <c r="I30" s="1">
        <f t="shared" si="17"/>
        <v>6.2866666666666653</v>
      </c>
    </row>
    <row r="31" spans="1:19" x14ac:dyDescent="0.3">
      <c r="B31" s="1">
        <f>B30-B29</f>
        <v>-0.25368396787253822</v>
      </c>
      <c r="C31" s="1">
        <f>C30-C29</f>
        <v>2.7661118108043579</v>
      </c>
      <c r="D31" s="1">
        <f>D30-D29</f>
        <v>4.0525126291625506</v>
      </c>
      <c r="E31" s="1">
        <f>E30-E29</f>
        <v>3.5414465272613875</v>
      </c>
      <c r="F31" s="1">
        <f t="shared" ref="F31:I31" si="18">F30-F29</f>
        <v>4.579710281780768</v>
      </c>
      <c r="G31" s="1">
        <f t="shared" si="18"/>
        <v>4.2509402214842815</v>
      </c>
      <c r="H31" s="1">
        <f t="shared" si="18"/>
        <v>5.1754104611895437</v>
      </c>
      <c r="I31" s="1">
        <f t="shared" si="18"/>
        <v>5.9999224910985784</v>
      </c>
    </row>
    <row r="32" spans="1:19" x14ac:dyDescent="0.3">
      <c r="B32" s="1">
        <f>B29+B30</f>
        <v>0.25368396787253822</v>
      </c>
      <c r="C32" s="1">
        <f>C29+C30</f>
        <v>3.2072215225289784</v>
      </c>
      <c r="D32" s="1">
        <f>D29+D30</f>
        <v>4.1074873708374531</v>
      </c>
      <c r="E32" s="1">
        <f>E29+E30</f>
        <v>3.8318868060719473</v>
      </c>
      <c r="F32" s="1">
        <f t="shared" ref="F32:I32" si="19">F29+F30</f>
        <v>5.1936230515525725</v>
      </c>
      <c r="G32" s="1">
        <f t="shared" si="19"/>
        <v>4.8290597785157168</v>
      </c>
      <c r="H32" s="1">
        <f t="shared" si="19"/>
        <v>5.3712562054771231</v>
      </c>
      <c r="I32" s="1">
        <f t="shared" si="19"/>
        <v>6.5734108422347521</v>
      </c>
    </row>
    <row r="33" spans="1:9" x14ac:dyDescent="0.3">
      <c r="B33" s="1">
        <f t="shared" ref="B33:I34" si="20">POWER(2,B31)</f>
        <v>0.83875189860682775</v>
      </c>
      <c r="C33" s="1">
        <f t="shared" si="20"/>
        <v>6.8027204800626437</v>
      </c>
      <c r="D33" s="1">
        <f t="shared" si="20"/>
        <v>16.593112557453157</v>
      </c>
      <c r="E33" s="1">
        <f t="shared" si="20"/>
        <v>11.643448664898401</v>
      </c>
      <c r="F33" s="1">
        <f t="shared" si="20"/>
        <v>23.912785393357971</v>
      </c>
      <c r="G33" s="1">
        <f t="shared" si="20"/>
        <v>19.039718207942897</v>
      </c>
      <c r="H33" s="1">
        <f t="shared" si="20"/>
        <v>36.137140869893834</v>
      </c>
      <c r="I33" s="1">
        <f t="shared" si="20"/>
        <v>63.99656168746737</v>
      </c>
    </row>
    <row r="34" spans="1:9" x14ac:dyDescent="0.3">
      <c r="B34" s="1">
        <f t="shared" si="20"/>
        <v>1.1922476737888836</v>
      </c>
      <c r="C34" s="1">
        <f t="shared" si="20"/>
        <v>9.2357013521175659</v>
      </c>
      <c r="D34" s="1">
        <f t="shared" si="20"/>
        <v>17.237604238272606</v>
      </c>
      <c r="E34" s="1">
        <f t="shared" si="20"/>
        <v>14.24009440965883</v>
      </c>
      <c r="F34" s="1">
        <f t="shared" si="20"/>
        <v>36.596228003214314</v>
      </c>
      <c r="G34" s="1">
        <f t="shared" si="20"/>
        <v>28.424435217830776</v>
      </c>
      <c r="H34" s="1">
        <f t="shared" si="20"/>
        <v>41.391315773043019</v>
      </c>
      <c r="I34" s="1">
        <f t="shared" si="20"/>
        <v>95.234397227847978</v>
      </c>
    </row>
    <row r="35" spans="1:9" x14ac:dyDescent="0.3">
      <c r="B35" s="1">
        <f>B33-B34</f>
        <v>-0.35349577518205588</v>
      </c>
      <c r="C35" s="1">
        <f>C33-C34</f>
        <v>-2.4329808720549222</v>
      </c>
      <c r="D35" s="1">
        <f>D33-D34</f>
        <v>-0.64449168081944919</v>
      </c>
      <c r="E35" s="1">
        <f>E33-E34</f>
        <v>-2.5966457447604299</v>
      </c>
      <c r="F35" s="1">
        <f t="shared" ref="F35:I35" si="21">F33-F34</f>
        <v>-12.683442609856343</v>
      </c>
      <c r="G35" s="1">
        <f t="shared" si="21"/>
        <v>-9.3847170098878792</v>
      </c>
      <c r="H35" s="1">
        <f t="shared" si="21"/>
        <v>-5.2541749031491847</v>
      </c>
      <c r="I35" s="1">
        <f t="shared" si="21"/>
        <v>-31.237835540380608</v>
      </c>
    </row>
    <row r="36" spans="1:9" x14ac:dyDescent="0.3">
      <c r="B36" s="3">
        <f>B35/2</f>
        <v>-0.17674788759102794</v>
      </c>
      <c r="C36" s="3">
        <f>C35/2</f>
        <v>-1.2164904360274611</v>
      </c>
      <c r="D36" s="3">
        <f>D35/2</f>
        <v>-0.32224584040972459</v>
      </c>
      <c r="E36" s="3">
        <f>E35/2</f>
        <v>-1.2983228723802149</v>
      </c>
      <c r="F36" s="3">
        <f t="shared" ref="F36:I36" si="22">F35/2</f>
        <v>-6.3417213049281713</v>
      </c>
      <c r="G36" s="3">
        <f t="shared" si="22"/>
        <v>-4.6923585049439396</v>
      </c>
      <c r="H36" s="3">
        <f t="shared" si="22"/>
        <v>-2.6270874515745923</v>
      </c>
      <c r="I36" s="3">
        <f t="shared" si="22"/>
        <v>-15.618917770190304</v>
      </c>
    </row>
    <row r="40" spans="1:9" x14ac:dyDescent="0.3">
      <c r="B40" s="1" t="s">
        <v>0</v>
      </c>
      <c r="C40" s="1" t="s">
        <v>1</v>
      </c>
      <c r="D40" s="1" t="s">
        <v>2</v>
      </c>
      <c r="E40" s="1" t="s">
        <v>3</v>
      </c>
      <c r="F40" s="1" t="s">
        <v>4</v>
      </c>
      <c r="G40" s="1" t="s">
        <v>5</v>
      </c>
      <c r="H40" s="1" t="s">
        <v>6</v>
      </c>
      <c r="I40" s="1" t="s">
        <v>7</v>
      </c>
    </row>
    <row r="41" spans="1:9" x14ac:dyDescent="0.3">
      <c r="A41" s="1" t="s">
        <v>17</v>
      </c>
      <c r="B41" s="1">
        <f>B17</f>
        <v>1</v>
      </c>
      <c r="C41" s="1">
        <f t="shared" ref="C41:I41" si="23">C17</f>
        <v>7.9264049061218431</v>
      </c>
      <c r="D41" s="1">
        <f t="shared" si="23"/>
        <v>16.912288648982106</v>
      </c>
      <c r="E41" s="1">
        <f t="shared" si="23"/>
        <v>12.876482758974568</v>
      </c>
      <c r="F41" s="1">
        <f t="shared" si="23"/>
        <v>29.582389126763605</v>
      </c>
      <c r="G41" s="1">
        <f t="shared" si="23"/>
        <v>23.263560277124952</v>
      </c>
      <c r="H41" s="1">
        <f t="shared" si="23"/>
        <v>38.675105803096571</v>
      </c>
      <c r="I41" s="1">
        <f t="shared" si="23"/>
        <v>78.068392944652956</v>
      </c>
    </row>
    <row r="42" spans="1:9" x14ac:dyDescent="0.3">
      <c r="A42" s="1" t="s">
        <v>29</v>
      </c>
      <c r="B42" s="1">
        <f>B36</f>
        <v>-0.17674788759102794</v>
      </c>
      <c r="C42" s="1">
        <f t="shared" ref="C42:I42" si="24">C36</f>
        <v>-1.2164904360274611</v>
      </c>
      <c r="D42" s="1">
        <f t="shared" si="24"/>
        <v>-0.32224584040972459</v>
      </c>
      <c r="E42" s="1">
        <f t="shared" si="24"/>
        <v>-1.2983228723802149</v>
      </c>
      <c r="F42" s="1">
        <f t="shared" si="24"/>
        <v>-6.3417213049281713</v>
      </c>
      <c r="G42" s="1">
        <f t="shared" si="24"/>
        <v>-4.6923585049439396</v>
      </c>
      <c r="H42" s="1">
        <f t="shared" si="24"/>
        <v>-2.6270874515745923</v>
      </c>
      <c r="I42" s="1">
        <f t="shared" si="24"/>
        <v>-15.618917770190304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Zaolve_SWEET1</vt:lpstr>
      <vt:lpstr>Zaolve_SWEET2</vt:lpstr>
      <vt:lpstr>Zaolve_SWEET3</vt:lpstr>
      <vt:lpstr>Zaolve_SWEET4</vt:lpstr>
      <vt:lpstr>Zaolve_SWEET7</vt:lpstr>
      <vt:lpstr>Zaolve_SWEET8</vt:lpstr>
      <vt:lpstr>Zaolve_SWEET10</vt:lpstr>
      <vt:lpstr>Zaolve_SWEET12</vt:lpstr>
      <vt:lpstr>Zaolve_SWEET13</vt:lpstr>
      <vt:lpstr>Zaolve_SWEET14</vt:lpstr>
      <vt:lpstr>Zaolve_SWEET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y</dc:creator>
  <cp:lastModifiedBy>wenzy</cp:lastModifiedBy>
  <dcterms:created xsi:type="dcterms:W3CDTF">2021-06-16T06:03:09Z</dcterms:created>
  <dcterms:modified xsi:type="dcterms:W3CDTF">2021-11-06T09:34:52Z</dcterms:modified>
</cp:coreProperties>
</file>